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3"/>
  </bookViews>
  <sheets>
    <sheet name="Appendix A" sheetId="1" state="visible" r:id="rId2"/>
    <sheet name="Appendix B" sheetId="2" state="visible" r:id="rId3"/>
    <sheet name="Appendix C" sheetId="3" state="visible" r:id="rId4"/>
    <sheet name="Appendix D" sheetId="4" state="visible" r:id="rId5"/>
  </sheets>
  <definedNames>
    <definedName function="false" hidden="false" name="_xlfn_AGGREGATE" vbProcedure="false"/>
    <definedName function="false" hidden="false" localSheetId="0" name="Excel_BuiltIn__FilterDatabase" vbProcedure="false">'Appendix A'!$A$13:$N$4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81" uniqueCount="135">
  <si>
    <t xml:space="preserve">Recurrent hormone-binding domain truncated ESR1 amplifications in primary endometrial cancers suggest their </t>
  </si>
  <si>
    <t xml:space="preserve">implication in hormone independent growth.</t>
  </si>
  <si>
    <r>
      <rPr>
        <sz val="8"/>
        <color rgb="FF000000"/>
        <rFont val="Arial"/>
        <family val="0"/>
      </rPr>
      <t xml:space="preserve">Frederik Holst, Erling A. Hoivik</t>
    </r>
    <r>
      <rPr>
        <vertAlign val="subscript"/>
        <sz val="8"/>
        <color rgb="FF000000"/>
        <rFont val="Arial"/>
        <family val="0"/>
      </rPr>
      <t xml:space="preserve">, </t>
    </r>
    <r>
      <rPr>
        <sz val="8"/>
        <color rgb="FF000000"/>
        <rFont val="Arial"/>
        <family val="0"/>
      </rPr>
      <t xml:space="preserve">William J. Gibson, Amaro Taylor-Weiner, Steven E. Schumacher, Yan W. Asmann,  Patrick Grossmann, Jone Trovik,  Brian M. Necela, E. Aubrey Thompson,</t>
    </r>
  </si>
  <si>
    <t xml:space="preserve">Matthew Meyerson, Rameen Beroukhim, Helga B. Salvesen &amp; Andrew D. Cherniack</t>
  </si>
  <si>
    <t xml:space="preserve">Appendix A</t>
  </si>
  <si>
    <r>
      <rPr>
        <b val="true"/>
        <i val="true"/>
        <sz val="8"/>
        <color rgb="FF000000"/>
        <rFont val="Arial"/>
        <family val="0"/>
      </rPr>
      <t xml:space="preserve">ESR1</t>
    </r>
    <r>
      <rPr>
        <b val="true"/>
        <sz val="8"/>
        <color rgb="FF000000"/>
        <rFont val="Arial"/>
        <family val="0"/>
      </rPr>
      <t xml:space="preserve"> copy number (CN) data of a consecutive subset of 29 metastatic high grade primary endometrial tumors are shown in horizontal bars: Heatmap of segmented log2 CN ratios by exon</t>
    </r>
  </si>
  <si>
    <r>
      <rPr>
        <b val="true"/>
        <sz val="8"/>
        <color rgb="FF000000"/>
        <rFont val="Arial"/>
        <family val="0"/>
      </rPr>
      <t xml:space="preserve">and change of linear relative CN from baseline ploidy as determined on GeneChips as well as the average </t>
    </r>
    <r>
      <rPr>
        <b val="true"/>
        <i val="true"/>
        <sz val="8"/>
        <color rgb="FF000000"/>
        <rFont val="Arial"/>
        <family val="0"/>
      </rPr>
      <t xml:space="preserve">ESR1</t>
    </r>
    <r>
      <rPr>
        <b val="true"/>
        <sz val="8"/>
        <color rgb="FF000000"/>
        <rFont val="Arial"/>
        <family val="0"/>
      </rPr>
      <t xml:space="preserve">/CEN6 CN ratios and absolute</t>
    </r>
    <r>
      <rPr>
        <b val="true"/>
        <i val="true"/>
        <sz val="8"/>
        <color rgb="FF000000"/>
        <rFont val="Arial"/>
        <family val="0"/>
      </rPr>
      <t xml:space="preserve"> ESR1</t>
    </r>
    <r>
      <rPr>
        <b val="true"/>
        <sz val="8"/>
        <color rgb="FF000000"/>
        <rFont val="Arial"/>
        <family val="0"/>
      </rPr>
      <t xml:space="preserve"> CN determined by FISH. </t>
    </r>
  </si>
  <si>
    <r>
      <rPr>
        <b val="true"/>
        <sz val="8"/>
        <color rgb="FF000000"/>
        <rFont val="Arial"/>
        <family val="0"/>
      </rPr>
      <t xml:space="preserve">Segmented log 2</t>
    </r>
    <r>
      <rPr>
        <b val="true"/>
        <i val="true"/>
        <sz val="8"/>
        <color rgb="FF000000"/>
        <rFont val="Arial"/>
        <family val="0"/>
      </rPr>
      <t xml:space="preserve"> ESR1 </t>
    </r>
    <r>
      <rPr>
        <b val="true"/>
        <sz val="8"/>
        <color rgb="FF000000"/>
        <rFont val="Arial"/>
        <family val="0"/>
      </rPr>
      <t xml:space="preserve">GeneChip CN Ratios by Exon</t>
    </r>
  </si>
  <si>
    <r>
      <rPr>
        <b val="true"/>
        <sz val="8"/>
        <color rgb="FF000000"/>
        <rFont val="Arial"/>
        <family val="0"/>
      </rPr>
      <t xml:space="preserve">Linear </t>
    </r>
    <r>
      <rPr>
        <b val="true"/>
        <i val="true"/>
        <sz val="8"/>
        <color rgb="FF000000"/>
        <rFont val="Arial"/>
        <family val="0"/>
      </rPr>
      <t xml:space="preserve">ESR1 </t>
    </r>
    <r>
      <rPr>
        <b val="true"/>
        <sz val="8"/>
        <color rgb="FF000000"/>
        <rFont val="Arial"/>
        <family val="0"/>
      </rPr>
      <t xml:space="preserve">GeneChip </t>
    </r>
  </si>
  <si>
    <r>
      <rPr>
        <b val="true"/>
        <i val="true"/>
        <sz val="8"/>
        <color rgb="FF000000"/>
        <rFont val="Arial"/>
        <family val="0"/>
      </rPr>
      <t xml:space="preserve">ESR1</t>
    </r>
    <r>
      <rPr>
        <b val="true"/>
        <sz val="8"/>
        <color rgb="FF000000"/>
        <rFont val="Arial"/>
        <family val="0"/>
      </rPr>
      <t xml:space="preserve">/CEN6</t>
    </r>
  </si>
  <si>
    <r>
      <rPr>
        <b val="true"/>
        <i val="true"/>
        <sz val="8"/>
        <color rgb="FF000000"/>
        <rFont val="Arial"/>
        <family val="0"/>
      </rPr>
      <t xml:space="preserve">ESR1 </t>
    </r>
    <r>
      <rPr>
        <b val="true"/>
        <sz val="8"/>
        <color rgb="FF000000"/>
        <rFont val="Arial"/>
        <family val="0"/>
      </rPr>
      <t xml:space="preserve">Absolute</t>
    </r>
  </si>
  <si>
    <t xml:space="preserve">Tumor#</t>
  </si>
  <si>
    <t xml:space="preserve">Exon 1</t>
  </si>
  <si>
    <t xml:space="preserve">Exon 2</t>
  </si>
  <si>
    <t xml:space="preserve">Exon 3</t>
  </si>
  <si>
    <t xml:space="preserve">Exon 4</t>
  </si>
  <si>
    <t xml:space="preserve">Exon 5</t>
  </si>
  <si>
    <t xml:space="preserve">Exon 6</t>
  </si>
  <si>
    <t xml:space="preserve">Exon 7</t>
  </si>
  <si>
    <t xml:space="preserve">Exon 8</t>
  </si>
  <si>
    <t xml:space="preserve">CN by Gene</t>
  </si>
  <si>
    <t xml:space="preserve">FISH CN Ratio</t>
  </si>
  <si>
    <t xml:space="preserve">FISH CN</t>
  </si>
  <si>
    <t xml:space="preserve">01</t>
  </si>
  <si>
    <t xml:space="preserve">02</t>
  </si>
  <si>
    <t xml:space="preserve">03</t>
  </si>
  <si>
    <t xml:space="preserve">04</t>
  </si>
  <si>
    <t xml:space="preserve">05</t>
  </si>
  <si>
    <t xml:space="preserve">06</t>
  </si>
  <si>
    <t xml:space="preserve">07</t>
  </si>
  <si>
    <t xml:space="preserve">08</t>
  </si>
  <si>
    <t xml:space="preserve">09</t>
  </si>
  <si>
    <t xml:space="preserve">n.a.</t>
  </si>
  <si>
    <r>
      <rPr>
        <b val="true"/>
        <sz val="8"/>
        <color rgb="FF000000"/>
        <rFont val="Arial"/>
        <family val="0"/>
      </rPr>
      <t xml:space="preserve"> </t>
    </r>
    <r>
      <rPr>
        <b val="true"/>
        <sz val="8"/>
        <color rgb="FFDD0806"/>
        <rFont val="Arial"/>
        <family val="0"/>
      </rPr>
      <t xml:space="preserve">Red: increased</t>
    </r>
    <r>
      <rPr>
        <b val="true"/>
        <sz val="8"/>
        <color rgb="FF000000"/>
        <rFont val="Arial"/>
        <family val="0"/>
      </rPr>
      <t xml:space="preserve">, </t>
    </r>
    <r>
      <rPr>
        <b val="true"/>
        <sz val="8"/>
        <color rgb="FFFFFFFF"/>
        <rFont val="Arial"/>
        <family val="0"/>
      </rPr>
      <t xml:space="preserve">white: neutral / normal</t>
    </r>
    <r>
      <rPr>
        <b val="true"/>
        <sz val="8"/>
        <color rgb="FF000000"/>
        <rFont val="Arial"/>
        <family val="0"/>
      </rPr>
      <t xml:space="preserve">, </t>
    </r>
    <r>
      <rPr>
        <b val="true"/>
        <sz val="8"/>
        <color rgb="FF0000D4"/>
        <rFont val="Arial"/>
        <family val="0"/>
      </rPr>
      <t xml:space="preserve">blue: decreased / deleted   </t>
    </r>
    <r>
      <rPr>
        <b val="true"/>
        <sz val="8"/>
        <color rgb="FF000000"/>
        <rFont val="Arial"/>
        <family val="0"/>
      </rPr>
      <t xml:space="preserve">      </t>
    </r>
  </si>
  <si>
    <r>
      <rPr>
        <b val="true"/>
        <sz val="12"/>
        <color rgb="FF000000"/>
        <rFont val="Arial"/>
        <family val="0"/>
      </rPr>
      <t xml:space="preserve">Recurrent hormone-binding domain truncated </t>
    </r>
    <r>
      <rPr>
        <b val="true"/>
        <i val="true"/>
        <sz val="12"/>
        <color rgb="FF000000"/>
        <rFont val="Arial"/>
        <family val="0"/>
      </rPr>
      <t xml:space="preserve">ESR1</t>
    </r>
    <r>
      <rPr>
        <b val="true"/>
        <sz val="12"/>
        <color rgb="FF000000"/>
        <rFont val="Arial"/>
        <family val="0"/>
      </rPr>
      <t xml:space="preserve"> amplifications in primary  </t>
    </r>
  </si>
  <si>
    <t xml:space="preserve">endometrial cancers suggest their implication in hormone independent growth.</t>
  </si>
  <si>
    <r>
      <rPr>
        <sz val="8"/>
        <color rgb="FF000000"/>
        <rFont val="Arial"/>
        <family val="0"/>
      </rPr>
      <t xml:space="preserve">Frederik Holst, Erling A. Hoivik</t>
    </r>
    <r>
      <rPr>
        <vertAlign val="subscript"/>
        <sz val="8"/>
        <color rgb="FF000000"/>
        <rFont val="Arial"/>
        <family val="0"/>
      </rPr>
      <t xml:space="preserve">, </t>
    </r>
    <r>
      <rPr>
        <sz val="8"/>
        <color rgb="FF000000"/>
        <rFont val="Arial"/>
        <family val="0"/>
      </rPr>
      <t xml:space="preserve">William J. Gibson, Amaro Taylor-Weiner, Steven E. Schumacher, Yan W. Asmann, Patrick Grossmann, Jone Trovik, Brian M. Necela, </t>
    </r>
  </si>
  <si>
    <t xml:space="preserve">E. Aubrey Thompson, Matthew Meyerson, Rameen Beroukhim, Helga B. Salvesen &amp; Andrew D. Cherniack</t>
  </si>
  <si>
    <t xml:space="preserve">Appendix B</t>
  </si>
  <si>
    <r>
      <rPr>
        <b val="true"/>
        <sz val="8"/>
        <color rgb="FF000000"/>
        <rFont val="Arial"/>
        <family val="0"/>
      </rPr>
      <t xml:space="preserve">RNA-seq fusion transcript analysis of one tumour suggests an </t>
    </r>
    <r>
      <rPr>
        <b val="true"/>
        <i val="true"/>
        <sz val="8"/>
        <color rgb="FF000000"/>
        <rFont val="Arial"/>
        <family val="0"/>
      </rPr>
      <t xml:space="preserve">ESR1-SYNE1</t>
    </r>
    <r>
      <rPr>
        <b val="true"/>
        <sz val="8"/>
        <color rgb="FF000000"/>
        <rFont val="Arial"/>
        <family val="0"/>
      </rPr>
      <t xml:space="preserve"> transcript fusion truncating the ligand binding domain encoding exons of </t>
    </r>
    <r>
      <rPr>
        <b val="true"/>
        <i val="true"/>
        <sz val="8"/>
        <color rgb="FF000000"/>
        <rFont val="Arial"/>
        <family val="0"/>
      </rPr>
      <t xml:space="preserve">ESR1. </t>
    </r>
  </si>
  <si>
    <r>
      <rPr>
        <b val="true"/>
        <i val="true"/>
        <sz val="8"/>
        <color rgb="FF000000"/>
        <rFont val="Arial"/>
        <family val="0"/>
      </rPr>
      <t xml:space="preserve">ESR1</t>
    </r>
    <r>
      <rPr>
        <b val="true"/>
        <sz val="8"/>
        <color rgb="FF000000"/>
        <rFont val="Arial"/>
        <family val="0"/>
      </rPr>
      <t xml:space="preserve"> exon numbering below is from </t>
    </r>
    <r>
      <rPr>
        <b val="true"/>
        <i val="true"/>
        <sz val="8"/>
        <color rgb="FF000000"/>
        <rFont val="Arial"/>
        <family val="0"/>
      </rPr>
      <t xml:space="preserve">ESR1</t>
    </r>
    <r>
      <rPr>
        <b val="true"/>
        <sz val="8"/>
        <color rgb="FF000000"/>
        <rFont val="Arial"/>
        <family val="0"/>
      </rPr>
      <t xml:space="preserve"> transcript variant 4 (NM_001122742): Exon 6 matches exon 4 in </t>
    </r>
    <r>
      <rPr>
        <b val="true"/>
        <i val="true"/>
        <sz val="8"/>
        <color rgb="FF000000"/>
        <rFont val="Arial"/>
        <family val="0"/>
      </rPr>
      <t xml:space="preserve">ESR1</t>
    </r>
    <r>
      <rPr>
        <b val="true"/>
        <sz val="8"/>
        <color rgb="FF000000"/>
        <rFont val="Arial"/>
        <family val="0"/>
      </rPr>
      <t xml:space="preserve"> transcript variant 1 (NM_000125 ) which is referred </t>
    </r>
  </si>
  <si>
    <t xml:space="preserve">to in the article.</t>
  </si>
  <si>
    <t xml:space="preserve">Sample</t>
  </si>
  <si>
    <t xml:space="preserve">TCGA-BK-A139-01A-11R-A277-07</t>
  </si>
  <si>
    <t xml:space="preserve">Fusion Genes Directional</t>
  </si>
  <si>
    <t xml:space="preserve">ESR1-&gt;SYNE1</t>
  </si>
  <si>
    <t xml:space="preserve">Type</t>
  </si>
  <si>
    <t xml:space="preserve">intra-chromosomal</t>
  </si>
  <si>
    <t xml:space="preserve">Fusion Strand</t>
  </si>
  <si>
    <t xml:space="preserve">+</t>
  </si>
  <si>
    <t xml:space="preserve">Total Encompassing Read Pairs</t>
  </si>
  <si>
    <t xml:space="preserve">Total Split Reads</t>
  </si>
  <si>
    <t xml:space="preserve">Distance</t>
  </si>
  <si>
    <t xml:space="preserve">Exon Boundary Fusion</t>
  </si>
  <si>
    <t xml:space="preserve">YES</t>
  </si>
  <si>
    <t xml:space="preserve">Exon1</t>
  </si>
  <si>
    <t xml:space="preserve">E6:chr6:ESR1:NM_001122742:152265307:152265643:+</t>
  </si>
  <si>
    <t xml:space="preserve">Exon2</t>
  </si>
  <si>
    <t xml:space="preserve">E59:chr6:SYNE1:NM_033071:152694171:152694354:-</t>
  </si>
  <si>
    <t xml:space="preserve">Break Point Confidence</t>
  </si>
  <si>
    <t xml:space="preserve">High</t>
  </si>
  <si>
    <t xml:space="preserve">Sample Index</t>
  </si>
  <si>
    <t xml:space="preserve">BAM file</t>
  </si>
  <si>
    <t xml:space="preserve">8ef4db37-221f-480c-aa8c-dbb284a4d6a1//130718_UNC12-SN629_0321_AC2E6WACXX_ACTTGA_L004_1.fastq</t>
  </si>
  <si>
    <t xml:space="preserve">Frederik Holst, Erling A. Hoivik, William J. Gibson, Amaro Taylor-Weiner, Steven E. Schumacher, Yan W. Asmann, Patrick Grossmann,  </t>
  </si>
  <si>
    <t xml:space="preserve">Jone Trovik, Brian M. Necela, E. Aubrey Thompson, Matthew Meyerson, Rameen Beroukhim, Helga B. Salvesen &amp; Andrew D. Cherniack</t>
  </si>
  <si>
    <t xml:space="preserve">Appendix C</t>
  </si>
  <si>
    <r>
      <rPr>
        <b val="true"/>
        <sz val="8"/>
        <color rgb="FF000000"/>
        <rFont val="Arial"/>
        <family val="0"/>
      </rPr>
      <t xml:space="preserve">RPKM Expression Values of 3' Truncated </t>
    </r>
    <r>
      <rPr>
        <b val="true"/>
        <i val="true"/>
        <sz val="8"/>
        <color rgb="FF000000"/>
        <rFont val="Arial"/>
        <family val="0"/>
      </rPr>
      <t xml:space="preserve">ESR1</t>
    </r>
    <r>
      <rPr>
        <b val="true"/>
        <sz val="8"/>
        <color rgb="FF000000"/>
        <rFont val="Arial"/>
        <family val="0"/>
      </rPr>
      <t xml:space="preserve"> Amplifications of TCGA Endometrial Cancers and Normalization.</t>
    </r>
  </si>
  <si>
    <t xml:space="preserve">RPKM Expression Values</t>
  </si>
  <si>
    <t xml:space="preserve">TCGA case ID</t>
  </si>
  <si>
    <t xml:space="preserve">Exon group</t>
  </si>
  <si>
    <t xml:space="preserve">Sort order </t>
  </si>
  <si>
    <t xml:space="preserve">B5-A11I-01A</t>
  </si>
  <si>
    <r>
      <rPr>
        <i val="true"/>
        <sz val="8"/>
        <color rgb="FF000000"/>
        <rFont val="Arial"/>
        <family val="0"/>
      </rPr>
      <t xml:space="preserve">ESR1</t>
    </r>
    <r>
      <rPr>
        <sz val="8"/>
        <color rgb="FF000000"/>
        <rFont val="Arial"/>
        <family val="0"/>
      </rPr>
      <t xml:space="preserve"> full lengh</t>
    </r>
  </si>
  <si>
    <t xml:space="preserve">DF-A2KR-01A</t>
  </si>
  <si>
    <t xml:space="preserve">BS-A0U9-01B</t>
  </si>
  <si>
    <t xml:space="preserve">B5-A0K3-01A</t>
  </si>
  <si>
    <t xml:space="preserve">B5-A3FB-01A</t>
  </si>
  <si>
    <t xml:space="preserve">EO-A1Y5-01A</t>
  </si>
  <si>
    <t xml:space="preserve">EY-A3QX-01A</t>
  </si>
  <si>
    <t xml:space="preserve">EY-A1GR-01A</t>
  </si>
  <si>
    <t xml:space="preserve">D1-A0ZZ-01A</t>
  </si>
  <si>
    <r>
      <rPr>
        <i val="true"/>
        <sz val="8"/>
        <color rgb="FF000000"/>
        <rFont val="Arial"/>
        <family val="0"/>
      </rPr>
      <t xml:space="preserve">ESR1</t>
    </r>
    <r>
      <rPr>
        <sz val="8"/>
        <color rgb="FF000000"/>
        <rFont val="Arial"/>
        <family val="0"/>
      </rPr>
      <t xml:space="preserve"> Δ exon 5-8</t>
    </r>
  </si>
  <si>
    <t xml:space="preserve">EO-A3KW-01A</t>
  </si>
  <si>
    <t xml:space="preserve">EY-A1GC-01A</t>
  </si>
  <si>
    <r>
      <rPr>
        <i val="true"/>
        <sz val="8"/>
        <color rgb="FF000000"/>
        <rFont val="Arial"/>
        <family val="0"/>
      </rPr>
      <t xml:space="preserve">ESR1</t>
    </r>
    <r>
      <rPr>
        <sz val="8"/>
        <color rgb="FF000000"/>
        <rFont val="Arial"/>
        <family val="0"/>
      </rPr>
      <t xml:space="preserve"> Δ exon 5-6</t>
    </r>
  </si>
  <si>
    <t xml:space="preserve">EY-A212-01A</t>
  </si>
  <si>
    <t xml:space="preserve">EY-A1GV-01A</t>
  </si>
  <si>
    <r>
      <rPr>
        <i val="true"/>
        <sz val="8"/>
        <color rgb="FF000000"/>
        <rFont val="Arial"/>
        <family val="0"/>
      </rPr>
      <t xml:space="preserve">ESR1 </t>
    </r>
    <r>
      <rPr>
        <sz val="8"/>
        <color rgb="FF000000"/>
        <rFont val="Arial"/>
        <family val="0"/>
      </rPr>
      <t xml:space="preserve">Δ exon 5-8</t>
    </r>
  </si>
  <si>
    <t xml:space="preserve">FI-A2F9-01A</t>
  </si>
  <si>
    <r>
      <rPr>
        <i val="true"/>
        <sz val="8"/>
        <color rgb="FF000000"/>
        <rFont val="Arial"/>
        <family val="0"/>
      </rPr>
      <t xml:space="preserve">ESR1</t>
    </r>
    <r>
      <rPr>
        <sz val="8"/>
        <color rgb="FF000000"/>
        <rFont val="Arial"/>
        <family val="0"/>
      </rPr>
      <t xml:space="preserve"> Δ exon 4-8</t>
    </r>
  </si>
  <si>
    <t xml:space="preserve">B5-A0JN-01A</t>
  </si>
  <si>
    <t xml:space="preserve">D1-A16S-01A</t>
  </si>
  <si>
    <t xml:space="preserve">Exon median:</t>
  </si>
  <si>
    <t xml:space="preserve">Median Normalized Expression Values</t>
  </si>
  <si>
    <t xml:space="preserve"> Average</t>
  </si>
  <si>
    <t xml:space="preserve">Log2 Mean Centered Normalized Expression Values</t>
  </si>
  <si>
    <t xml:space="preserve">Av. Diff.</t>
  </si>
  <si>
    <r>
      <rPr>
        <sz val="8"/>
        <color rgb="FF000000"/>
        <rFont val="Arial"/>
        <family val="0"/>
      </rPr>
      <t xml:space="preserve">Average and differences of other cancers </t>
    </r>
    <r>
      <rPr>
        <i val="true"/>
        <sz val="8"/>
        <color rgb="FF000000"/>
        <rFont val="Arial"/>
        <family val="0"/>
      </rPr>
      <t xml:space="preserve">ESR1</t>
    </r>
    <r>
      <rPr>
        <sz val="8"/>
        <color rgb="FF000000"/>
        <rFont val="Arial"/>
        <family val="0"/>
      </rPr>
      <t xml:space="preserve"> exons 1-4 and 5-8:</t>
    </r>
  </si>
  <si>
    <t xml:space="preserve">p=0.002</t>
  </si>
  <si>
    <r>
      <rPr>
        <sz val="8"/>
        <color rgb="FF000000"/>
        <rFont val="Arial"/>
        <family val="0"/>
      </rPr>
      <t xml:space="preserve">Avrage and differences of truncated </t>
    </r>
    <r>
      <rPr>
        <i val="true"/>
        <sz val="8"/>
        <color rgb="FF000000"/>
        <rFont val="Arial"/>
        <family val="0"/>
      </rPr>
      <t xml:space="preserve">ESR1</t>
    </r>
    <r>
      <rPr>
        <sz val="8"/>
        <color rgb="FF000000"/>
        <rFont val="Arial"/>
        <family val="0"/>
      </rPr>
      <t xml:space="preserve"> exons 1-4 and 5-8:</t>
    </r>
  </si>
  <si>
    <t xml:space="preserve">p&lt;0.001</t>
  </si>
  <si>
    <r>
      <rPr>
        <sz val="8"/>
        <color rgb="FF000000"/>
        <rFont val="Arial"/>
        <family val="0"/>
      </rPr>
      <t xml:space="preserve">Deviation of differences between </t>
    </r>
    <r>
      <rPr>
        <i val="true"/>
        <sz val="8"/>
        <color rgb="FF000000"/>
        <rFont val="Arial"/>
        <family val="0"/>
      </rPr>
      <t xml:space="preserve">ESR1</t>
    </r>
    <r>
      <rPr>
        <sz val="8"/>
        <color rgb="FF000000"/>
        <rFont val="Arial"/>
        <family val="0"/>
      </rPr>
      <t xml:space="preserve"> exons 1-4 and 5-8:</t>
    </r>
  </si>
  <si>
    <r>
      <rPr>
        <sz val="8"/>
        <color rgb="FF000000"/>
        <rFont val="Arial"/>
        <family val="0"/>
      </rPr>
      <t xml:space="preserve">Average and differences of truncated </t>
    </r>
    <r>
      <rPr>
        <i val="true"/>
        <sz val="8"/>
        <color rgb="FF000000"/>
        <rFont val="Arial"/>
        <family val="0"/>
      </rPr>
      <t xml:space="preserve">ESR1</t>
    </r>
    <r>
      <rPr>
        <sz val="8"/>
        <color rgb="FF000000"/>
        <rFont val="Arial"/>
        <family val="0"/>
      </rPr>
      <t xml:space="preserve"> exons 1-2 and 3-4:</t>
    </r>
  </si>
  <si>
    <t xml:space="preserve">p=0.086</t>
  </si>
  <si>
    <r>
      <rPr>
        <sz val="8"/>
        <color rgb="FF000000"/>
        <rFont val="Arial"/>
        <family val="0"/>
      </rPr>
      <t xml:space="preserve">Average and differences of truncated </t>
    </r>
    <r>
      <rPr>
        <i val="true"/>
        <sz val="8"/>
        <color rgb="FF000000"/>
        <rFont val="Arial"/>
        <family val="0"/>
      </rPr>
      <t xml:space="preserve">ESR1</t>
    </r>
    <r>
      <rPr>
        <sz val="8"/>
        <color rgb="FF000000"/>
        <rFont val="Arial"/>
        <family val="0"/>
      </rPr>
      <t xml:space="preserve"> exons 3-4 and 5-8:</t>
    </r>
  </si>
  <si>
    <t xml:space="preserve">Linear Normalized Expression Values</t>
  </si>
  <si>
    <t xml:space="preserve">Av. Ratio</t>
  </si>
  <si>
    <t xml:space="preserve">Average exon 1-4:</t>
  </si>
  <si>
    <t xml:space="preserve">Average exon 5-8:</t>
  </si>
  <si>
    <t xml:space="preserve">Relation of expression ratios of exons 1-4 to 5-8:</t>
  </si>
  <si>
    <t xml:space="preserve">Appendix D</t>
  </si>
  <si>
    <r>
      <rPr>
        <b val="true"/>
        <sz val="8"/>
        <color rgb="FF000000"/>
        <rFont val="Arial"/>
        <family val="0"/>
      </rPr>
      <t xml:space="preserve">RPKM Expression Values of 3' Truncated </t>
    </r>
    <r>
      <rPr>
        <b val="true"/>
        <i val="true"/>
        <sz val="8"/>
        <color rgb="FF000000"/>
        <rFont val="Arial"/>
        <family val="0"/>
      </rPr>
      <t xml:space="preserve">ESR1</t>
    </r>
    <r>
      <rPr>
        <b val="true"/>
        <sz val="8"/>
        <color rgb="FF000000"/>
        <rFont val="Arial"/>
        <family val="0"/>
      </rPr>
      <t xml:space="preserve"> Amplifications of TCGA Breast Cancers and Normalization.</t>
    </r>
  </si>
  <si>
    <t xml:space="preserve">Sort order</t>
  </si>
  <si>
    <t xml:space="preserve">D8-A27T-01A</t>
  </si>
  <si>
    <t xml:space="preserve">BH-A1FD-01A</t>
  </si>
  <si>
    <t xml:space="preserve">A8-A09K-01A</t>
  </si>
  <si>
    <t xml:space="preserve">BH-A0DX-01A</t>
  </si>
  <si>
    <t xml:space="preserve">AN-A0AM-01A</t>
  </si>
  <si>
    <t xml:space="preserve">A8-A09Q-01A</t>
  </si>
  <si>
    <t xml:space="preserve">EW-A1J6-01A</t>
  </si>
  <si>
    <t xml:space="preserve">AN-A0AT-01A</t>
  </si>
  <si>
    <t xml:space="preserve">AQ-A04L-01B</t>
  </si>
  <si>
    <t xml:space="preserve">A8-A06Q-01A</t>
  </si>
  <si>
    <t xml:space="preserve">D8-A27N-01A</t>
  </si>
  <si>
    <t xml:space="preserve">BH-A1EV-01A</t>
  </si>
  <si>
    <t xml:space="preserve">A1-A0SM-01A</t>
  </si>
  <si>
    <r>
      <rPr>
        <i val="true"/>
        <sz val="8"/>
        <color rgb="FF000000"/>
        <rFont val="Arial"/>
        <family val="0"/>
      </rPr>
      <t xml:space="preserve">ESR1</t>
    </r>
    <r>
      <rPr>
        <sz val="8"/>
        <color rgb="FF000000"/>
        <rFont val="Arial"/>
        <family val="0"/>
      </rPr>
      <t xml:space="preserve"> Δ exon 6-8</t>
    </r>
  </si>
  <si>
    <t xml:space="preserve">A2-A3KD-01A</t>
  </si>
  <si>
    <t xml:space="preserve">GM-A2DF-01A</t>
  </si>
  <si>
    <t xml:space="preserve">p=0.054</t>
  </si>
  <si>
    <t xml:space="preserve">p=0.037</t>
  </si>
  <si>
    <t xml:space="preserve">p=0.607</t>
  </si>
  <si>
    <t xml:space="preserve">p=0.023</t>
  </si>
  <si>
    <t xml:space="preserve">p=0.121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@"/>
    <numFmt numFmtId="166" formatCode="0.000"/>
    <numFmt numFmtId="167" formatCode="0.00"/>
    <numFmt numFmtId="168" formatCode="General"/>
  </numFmts>
  <fonts count="20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Arial"/>
      <family val="2"/>
    </font>
    <font>
      <sz val="8"/>
      <color rgb="FF000000"/>
      <name val="Arial"/>
      <family val="0"/>
    </font>
    <font>
      <b val="true"/>
      <sz val="12"/>
      <color rgb="FF000000"/>
      <name val="Arial"/>
      <family val="0"/>
    </font>
    <font>
      <vertAlign val="subscript"/>
      <sz val="8"/>
      <color rgb="FF000000"/>
      <name val="Arial"/>
      <family val="0"/>
    </font>
    <font>
      <b val="true"/>
      <sz val="10"/>
      <color rgb="FF000000"/>
      <name val="Arial"/>
      <family val="0"/>
    </font>
    <font>
      <b val="true"/>
      <i val="true"/>
      <sz val="8"/>
      <color rgb="FF000000"/>
      <name val="Arial"/>
      <family val="0"/>
    </font>
    <font>
      <b val="true"/>
      <sz val="8"/>
      <color rgb="FF000000"/>
      <name val="Arial"/>
      <family val="0"/>
    </font>
    <font>
      <sz val="8"/>
      <name val="Arial"/>
      <family val="0"/>
    </font>
    <font>
      <b val="true"/>
      <sz val="8"/>
      <color rgb="FFDD0806"/>
      <name val="Arial"/>
      <family val="0"/>
    </font>
    <font>
      <b val="true"/>
      <sz val="8"/>
      <color rgb="FFFFFFFF"/>
      <name val="Arial"/>
      <family val="0"/>
    </font>
    <font>
      <b val="true"/>
      <sz val="8"/>
      <color rgb="FF0000D4"/>
      <name val="Arial"/>
      <family val="0"/>
    </font>
    <font>
      <b val="true"/>
      <i val="true"/>
      <sz val="12"/>
      <color rgb="FF000000"/>
      <name val="Arial"/>
      <family val="0"/>
    </font>
    <font>
      <sz val="14"/>
      <color rgb="FF000000"/>
      <name val="Arial"/>
      <family val="0"/>
    </font>
    <font>
      <sz val="8"/>
      <color rgb="FF000000"/>
      <name val="Calibri"/>
      <family val="2"/>
    </font>
    <font>
      <i val="true"/>
      <sz val="8"/>
      <color rgb="FF000000"/>
      <name val="Arial"/>
      <family val="0"/>
    </font>
    <font>
      <b val="true"/>
      <sz val="8"/>
      <name val="Arial"/>
      <family val="0"/>
    </font>
  </fonts>
  <fills count="11">
    <fill>
      <patternFill patternType="none"/>
    </fill>
    <fill>
      <patternFill patternType="gray125"/>
    </fill>
    <fill>
      <patternFill patternType="solid">
        <fgColor rgb="FF0000D4"/>
        <bgColor rgb="FF0000FF"/>
      </patternFill>
    </fill>
    <fill>
      <patternFill patternType="solid">
        <fgColor rgb="FFDD0806"/>
        <bgColor rgb="FF993300"/>
      </patternFill>
    </fill>
    <fill>
      <patternFill patternType="solid">
        <fgColor rgb="FFFCF305"/>
        <bgColor rgb="FFFFFF00"/>
      </patternFill>
    </fill>
    <fill>
      <patternFill patternType="solid">
        <fgColor rgb="FFFFCC99"/>
        <bgColor rgb="FFC0C0C0"/>
      </patternFill>
    </fill>
    <fill>
      <patternFill patternType="solid">
        <fgColor rgb="FFFFFFFF"/>
        <bgColor rgb="FFFFFFCC"/>
      </patternFill>
    </fill>
    <fill>
      <patternFill patternType="solid">
        <fgColor rgb="FFC0C0C0"/>
        <bgColor rgb="FFA2BD90"/>
      </patternFill>
    </fill>
    <fill>
      <patternFill patternType="solid">
        <fgColor rgb="FF99CCFF"/>
        <bgColor rgb="FFCCCCFF"/>
      </patternFill>
    </fill>
    <fill>
      <patternFill patternType="solid">
        <fgColor rgb="FFA2BD90"/>
        <bgColor rgb="FFC0C0C0"/>
      </patternFill>
    </fill>
    <fill>
      <patternFill patternType="solid">
        <fgColor rgb="FF4EE257"/>
        <bgColor rgb="FF99CC00"/>
      </patternFill>
    </fill>
  </fills>
  <borders count="1">
    <border diagonalUp="false" diagonalDown="false">
      <left/>
      <right/>
      <top/>
      <bottom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8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2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2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2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0" xfId="2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0" fillId="0" borderId="0" xfId="2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2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4" fontId="10" fillId="0" borderId="0" xfId="2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0" xfId="2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2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0" xfId="2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5" fillId="0" borderId="0" xfId="2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5" fillId="2" borderId="0" xfId="2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5" fillId="3" borderId="0" xfId="2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11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5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0" xfId="2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0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5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5" borderId="0" xfId="2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5" fillId="6" borderId="0" xfId="2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5" fillId="6" borderId="0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5" fillId="7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5" fillId="8" borderId="0" xfId="2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0" fillId="9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9" borderId="0" xfId="2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2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0" fillId="0" borderId="0" xfId="2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0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0" xfId="2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5" fillId="0" borderId="0" xfId="2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7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2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0" fillId="0" borderId="0" xfId="2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8" fillId="0" borderId="0" xfId="2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7" fontId="5" fillId="0" borderId="0" xfId="2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9" fillId="4" borderId="0" xfId="2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8" fontId="5" fillId="4" borderId="0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9" fillId="4" borderId="0" xfId="2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11" fillId="0" borderId="0" xfId="2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2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2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2" fillId="0" borderId="0" xfId="2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8" fontId="19" fillId="10" borderId="0" xfId="2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2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8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8" fillId="0" borderId="0" xfId="2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8" fontId="5" fillId="4" borderId="0" xfId="2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4" fillId="0" borderId="0" xfId="2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8" fontId="5" fillId="4" borderId="0" xfId="2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8" fontId="5" fillId="6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1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8" fontId="19" fillId="1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  <cellStyle name="Normal 3" xfId="21"/>
  </cellStyles>
  <colors>
    <indexedColors>
      <rgbColor rgb="FF000000"/>
      <rgbColor rgb="FFFFFFFF"/>
      <rgbColor rgb="FFDD0806"/>
      <rgbColor rgb="FF00FF00"/>
      <rgbColor rgb="FF0000D4"/>
      <rgbColor rgb="FFFCF305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4EE257"/>
      <rgbColor rgb="FF99CC00"/>
      <rgbColor rgb="FFFFCC00"/>
      <rgbColor rgb="FFFF9900"/>
      <rgbColor rgb="FFFF6600"/>
      <rgbColor rgb="FF666699"/>
      <rgbColor rgb="FFA2BD90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45"/>
  <sheetViews>
    <sheetView showFormulas="false" showGridLines="true" showRowColHeaders="true" showZeros="true" rightToLeft="false" tabSelected="false" showOutlineSymbols="true" defaultGridColor="true" view="normal" topLeftCell="A1" colorId="64" zoomScale="125" zoomScaleNormal="125" zoomScalePageLayoutView="100" workbookViewId="0">
      <selection pane="topLeft" activeCell="A7" activeCellId="0" sqref="A7"/>
    </sheetView>
  </sheetViews>
  <sheetFormatPr defaultColWidth="10.828125" defaultRowHeight="10" zeroHeight="false" outlineLevelRow="0" outlineLevelCol="0"/>
  <cols>
    <col collapsed="false" customWidth="true" hidden="false" outlineLevel="0" max="1" min="1" style="1" width="6.16"/>
    <col collapsed="false" customWidth="true" hidden="false" outlineLevel="0" max="9" min="2" style="1" width="9.49"/>
    <col collapsed="false" customWidth="true" hidden="false" outlineLevel="0" max="10" min="10" style="2" width="2.49"/>
    <col collapsed="false" customWidth="false" hidden="false" outlineLevel="0" max="11" min="11" style="3" width="10.83"/>
    <col collapsed="false" customWidth="true" hidden="false" outlineLevel="0" max="12" min="12" style="2" width="4.99"/>
    <col collapsed="false" customWidth="false" hidden="false" outlineLevel="0" max="257" min="13" style="3" width="10.83"/>
  </cols>
  <sheetData>
    <row r="1" customFormat="false" ht="14" hidden="false" customHeight="true" outlineLevel="0" collapsed="false">
      <c r="A1" s="4" t="s">
        <v>0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</row>
    <row r="2" customFormat="false" ht="14" hidden="false" customHeight="true" outlineLevel="0" collapsed="false">
      <c r="A2" s="5" t="s">
        <v>1</v>
      </c>
      <c r="B2" s="5"/>
      <c r="C2" s="5"/>
      <c r="D2" s="5"/>
      <c r="E2" s="5"/>
      <c r="F2" s="5"/>
      <c r="G2" s="5"/>
      <c r="H2" s="5"/>
      <c r="I2" s="5"/>
      <c r="J2" s="6"/>
      <c r="K2" s="5"/>
      <c r="L2" s="6"/>
      <c r="M2" s="5"/>
      <c r="N2" s="7"/>
    </row>
    <row r="3" customFormat="false" ht="3" hidden="false" customHeight="true" outlineLevel="0" collapsed="false">
      <c r="A3" s="8"/>
      <c r="B3" s="8"/>
      <c r="C3" s="8"/>
      <c r="D3" s="8"/>
      <c r="E3" s="8"/>
      <c r="F3" s="8"/>
      <c r="G3" s="8"/>
      <c r="H3" s="8"/>
      <c r="I3" s="8"/>
      <c r="J3" s="8"/>
      <c r="K3" s="8"/>
      <c r="L3" s="8"/>
      <c r="M3" s="8"/>
      <c r="N3" s="8"/>
    </row>
    <row r="4" customFormat="false" ht="10" hidden="false" customHeight="false" outlineLevel="0" collapsed="false">
      <c r="A4" s="8" t="s">
        <v>2</v>
      </c>
      <c r="B4" s="8"/>
      <c r="C4" s="8"/>
      <c r="D4" s="8"/>
      <c r="E4" s="8"/>
      <c r="F4" s="8"/>
      <c r="G4" s="8"/>
      <c r="H4" s="8"/>
      <c r="I4" s="8"/>
      <c r="J4" s="8"/>
      <c r="K4" s="8"/>
      <c r="L4" s="8"/>
      <c r="M4" s="8"/>
      <c r="N4" s="8"/>
    </row>
    <row r="5" customFormat="false" ht="10" hidden="false" customHeight="false" outlineLevel="0" collapsed="false">
      <c r="A5" s="9" t="s">
        <v>3</v>
      </c>
      <c r="B5" s="9"/>
      <c r="C5" s="9"/>
      <c r="D5" s="9"/>
      <c r="E5" s="10"/>
      <c r="F5" s="10"/>
      <c r="G5" s="10"/>
      <c r="H5" s="10"/>
      <c r="I5" s="10"/>
      <c r="J5" s="11"/>
      <c r="K5" s="12"/>
      <c r="L5" s="11"/>
      <c r="M5" s="12"/>
    </row>
    <row r="6" customFormat="false" ht="10" hidden="false" customHeight="false" outlineLevel="0" collapsed="false">
      <c r="A6" s="10"/>
      <c r="B6" s="10"/>
      <c r="C6" s="10"/>
      <c r="D6" s="10"/>
      <c r="E6" s="10"/>
      <c r="F6" s="10"/>
      <c r="G6" s="10"/>
      <c r="H6" s="10"/>
      <c r="I6" s="10"/>
      <c r="J6" s="11"/>
      <c r="K6" s="12"/>
      <c r="L6" s="11"/>
      <c r="M6" s="12"/>
    </row>
    <row r="7" customFormat="false" ht="12" hidden="false" customHeight="false" outlineLevel="0" collapsed="false">
      <c r="A7" s="13" t="s">
        <v>4</v>
      </c>
      <c r="B7" s="13"/>
    </row>
    <row r="8" customFormat="false" ht="10" hidden="false" customHeight="false" outlineLevel="0" collapsed="false">
      <c r="A8" s="14"/>
    </row>
    <row r="9" customFormat="false" ht="10" hidden="false" customHeight="false" outlineLevel="0" collapsed="false">
      <c r="A9" s="15" t="s">
        <v>5</v>
      </c>
      <c r="B9" s="15"/>
      <c r="C9" s="15"/>
      <c r="D9" s="15"/>
      <c r="E9" s="15"/>
      <c r="F9" s="15"/>
      <c r="G9" s="15"/>
      <c r="H9" s="15"/>
      <c r="I9" s="15"/>
      <c r="J9" s="15"/>
      <c r="K9" s="15"/>
      <c r="L9" s="15"/>
      <c r="M9" s="15"/>
      <c r="N9" s="15"/>
    </row>
    <row r="10" customFormat="false" ht="10" hidden="false" customHeight="false" outlineLevel="0" collapsed="false">
      <c r="A10" s="16" t="s">
        <v>6</v>
      </c>
      <c r="B10" s="16"/>
      <c r="C10" s="16"/>
      <c r="D10" s="16"/>
      <c r="E10" s="16"/>
      <c r="F10" s="16"/>
      <c r="G10" s="16"/>
      <c r="H10" s="16"/>
      <c r="I10" s="16"/>
      <c r="J10" s="16"/>
      <c r="K10" s="16"/>
      <c r="L10" s="16"/>
      <c r="M10" s="16"/>
      <c r="N10" s="16"/>
    </row>
    <row r="11" customFormat="false" ht="10" hidden="false" customHeight="false" outlineLevel="0" collapsed="false">
      <c r="A11" s="17"/>
      <c r="B11" s="2"/>
      <c r="C11" s="2"/>
      <c r="D11" s="2"/>
      <c r="E11" s="2"/>
      <c r="F11" s="2"/>
      <c r="G11" s="2"/>
      <c r="H11" s="2"/>
      <c r="I11" s="2"/>
      <c r="K11" s="18"/>
      <c r="M11" s="18"/>
      <c r="N11" s="19"/>
    </row>
    <row r="12" customFormat="false" ht="10" hidden="false" customHeight="false" outlineLevel="0" collapsed="false">
      <c r="B12" s="16" t="s">
        <v>7</v>
      </c>
      <c r="C12" s="16"/>
      <c r="D12" s="16"/>
      <c r="E12" s="16"/>
      <c r="F12" s="16"/>
      <c r="G12" s="16"/>
      <c r="H12" s="16"/>
      <c r="I12" s="16"/>
      <c r="J12" s="20"/>
      <c r="K12" s="18" t="s">
        <v>8</v>
      </c>
      <c r="L12" s="20"/>
      <c r="M12" s="21" t="s">
        <v>9</v>
      </c>
      <c r="N12" s="19" t="s">
        <v>10</v>
      </c>
    </row>
    <row r="13" customFormat="false" ht="10" hidden="false" customHeight="false" outlineLevel="0" collapsed="false">
      <c r="A13" s="22" t="s">
        <v>11</v>
      </c>
      <c r="B13" s="23" t="s">
        <v>12</v>
      </c>
      <c r="C13" s="23" t="s">
        <v>13</v>
      </c>
      <c r="D13" s="23" t="s">
        <v>14</v>
      </c>
      <c r="E13" s="23" t="s">
        <v>15</v>
      </c>
      <c r="F13" s="23" t="s">
        <v>16</v>
      </c>
      <c r="G13" s="23" t="s">
        <v>17</v>
      </c>
      <c r="H13" s="23" t="s">
        <v>18</v>
      </c>
      <c r="I13" s="23" t="s">
        <v>19</v>
      </c>
      <c r="J13" s="24"/>
      <c r="K13" s="25" t="s">
        <v>20</v>
      </c>
      <c r="L13" s="24"/>
      <c r="M13" s="18" t="s">
        <v>21</v>
      </c>
      <c r="N13" s="18" t="s">
        <v>22</v>
      </c>
    </row>
    <row r="14" customFormat="false" ht="10" hidden="false" customHeight="false" outlineLevel="0" collapsed="false">
      <c r="A14" s="26" t="s">
        <v>23</v>
      </c>
      <c r="B14" s="27" t="n">
        <v>0.52</v>
      </c>
      <c r="C14" s="27" t="n">
        <v>0.52</v>
      </c>
      <c r="D14" s="27" t="n">
        <v>0.52</v>
      </c>
      <c r="E14" s="28" t="n">
        <v>1.0245</v>
      </c>
      <c r="F14" s="28" t="n">
        <v>1.0245</v>
      </c>
      <c r="G14" s="28" t="n">
        <v>1.0245</v>
      </c>
      <c r="H14" s="28" t="n">
        <v>1.0245</v>
      </c>
      <c r="I14" s="28" t="n">
        <v>1.0245</v>
      </c>
      <c r="K14" s="29" t="n">
        <v>1.49</v>
      </c>
      <c r="M14" s="30" t="n">
        <v>4.71</v>
      </c>
      <c r="N14" s="30" t="n">
        <v>5.65</v>
      </c>
    </row>
    <row r="15" customFormat="false" ht="10" hidden="false" customHeight="false" outlineLevel="0" collapsed="false">
      <c r="A15" s="26" t="s">
        <v>24</v>
      </c>
      <c r="B15" s="31" t="n">
        <v>0.7243</v>
      </c>
      <c r="C15" s="31" t="n">
        <v>0.7243</v>
      </c>
      <c r="D15" s="31" t="n">
        <v>0.7243</v>
      </c>
      <c r="E15" s="31" t="n">
        <v>0.7243</v>
      </c>
      <c r="F15" s="31" t="n">
        <v>0.7243</v>
      </c>
      <c r="G15" s="31" t="n">
        <v>0.7243</v>
      </c>
      <c r="H15" s="31" t="n">
        <v>0.0444</v>
      </c>
      <c r="I15" s="31" t="n">
        <v>0.0444</v>
      </c>
      <c r="K15" s="31" t="n">
        <v>1.141</v>
      </c>
      <c r="M15" s="30" t="n">
        <v>1.31</v>
      </c>
      <c r="N15" s="30" t="n">
        <v>3.35</v>
      </c>
    </row>
    <row r="16" customFormat="false" ht="10" hidden="false" customHeight="false" outlineLevel="0" collapsed="false">
      <c r="A16" s="26" t="s">
        <v>25</v>
      </c>
      <c r="B16" s="31" t="n">
        <v>0.3818</v>
      </c>
      <c r="C16" s="31" t="n">
        <v>0.3818</v>
      </c>
      <c r="D16" s="31" t="n">
        <v>0.3818</v>
      </c>
      <c r="E16" s="31" t="n">
        <v>0.3818</v>
      </c>
      <c r="F16" s="31" t="n">
        <v>0.3818</v>
      </c>
      <c r="G16" s="31" t="n">
        <v>0.3818</v>
      </c>
      <c r="H16" s="31" t="n">
        <v>0.3818</v>
      </c>
      <c r="I16" s="31" t="n">
        <v>0.3818</v>
      </c>
      <c r="K16" s="31" t="n">
        <v>0.705</v>
      </c>
      <c r="M16" s="30" t="n">
        <v>1.46</v>
      </c>
      <c r="N16" s="30" t="n">
        <v>2.55</v>
      </c>
    </row>
    <row r="17" customFormat="false" ht="10" hidden="false" customHeight="false" outlineLevel="0" collapsed="false">
      <c r="A17" s="26" t="s">
        <v>26</v>
      </c>
      <c r="B17" s="31" t="n">
        <v>0.3382</v>
      </c>
      <c r="C17" s="31" t="n">
        <v>0.3382</v>
      </c>
      <c r="D17" s="31" t="n">
        <v>0.3382</v>
      </c>
      <c r="E17" s="31" t="n">
        <v>0.3382</v>
      </c>
      <c r="F17" s="31" t="n">
        <v>0.3382</v>
      </c>
      <c r="G17" s="31" t="n">
        <v>-0.0592</v>
      </c>
      <c r="H17" s="31" t="n">
        <v>-0.0592</v>
      </c>
      <c r="I17" s="31" t="n">
        <v>-0.0592</v>
      </c>
      <c r="K17" s="31" t="n">
        <v>0.421</v>
      </c>
      <c r="M17" s="30" t="n">
        <v>1.84</v>
      </c>
      <c r="N17" s="30" t="n">
        <v>4.15</v>
      </c>
    </row>
    <row r="18" customFormat="false" ht="10" hidden="false" customHeight="false" outlineLevel="0" collapsed="false">
      <c r="A18" s="26" t="s">
        <v>27</v>
      </c>
      <c r="B18" s="31" t="n">
        <v>0.2013</v>
      </c>
      <c r="C18" s="31" t="n">
        <v>0.2013</v>
      </c>
      <c r="D18" s="31" t="n">
        <v>0.2013</v>
      </c>
      <c r="E18" s="31" t="n">
        <v>0.2013</v>
      </c>
      <c r="F18" s="31" t="n">
        <v>0.2013</v>
      </c>
      <c r="G18" s="31" t="n">
        <v>0.2013</v>
      </c>
      <c r="H18" s="31" t="n">
        <v>0.2013</v>
      </c>
      <c r="I18" s="31" t="n">
        <v>0.2013</v>
      </c>
      <c r="K18" s="31" t="n">
        <v>0.147</v>
      </c>
      <c r="M18" s="30" t="n">
        <v>1.11</v>
      </c>
      <c r="N18" s="30" t="n">
        <v>2.45</v>
      </c>
    </row>
    <row r="19" customFormat="false" ht="10" hidden="false" customHeight="false" outlineLevel="0" collapsed="false">
      <c r="A19" s="26" t="s">
        <v>28</v>
      </c>
      <c r="B19" s="31" t="n">
        <v>0.1055</v>
      </c>
      <c r="C19" s="31" t="n">
        <v>0.1055</v>
      </c>
      <c r="D19" s="31" t="n">
        <v>0.1055</v>
      </c>
      <c r="E19" s="31" t="n">
        <v>0.1055</v>
      </c>
      <c r="F19" s="31" t="n">
        <v>0.1055</v>
      </c>
      <c r="G19" s="31" t="n">
        <v>0.1055</v>
      </c>
      <c r="H19" s="31" t="n">
        <v>0.1055</v>
      </c>
      <c r="I19" s="31" t="n">
        <v>0.1055</v>
      </c>
      <c r="K19" s="32" t="n">
        <v>0.03</v>
      </c>
      <c r="M19" s="33" t="n">
        <v>1.45</v>
      </c>
      <c r="N19" s="33" t="n">
        <v>2.25</v>
      </c>
    </row>
    <row r="20" customFormat="false" ht="10" hidden="false" customHeight="false" outlineLevel="0" collapsed="false">
      <c r="A20" s="26" t="s">
        <v>29</v>
      </c>
      <c r="B20" s="31" t="n">
        <v>0.0878</v>
      </c>
      <c r="C20" s="31" t="n">
        <v>0.0878</v>
      </c>
      <c r="D20" s="31" t="n">
        <v>0.0878</v>
      </c>
      <c r="E20" s="31" t="n">
        <v>0.0878</v>
      </c>
      <c r="F20" s="31" t="n">
        <v>0.0878</v>
      </c>
      <c r="G20" s="31" t="n">
        <v>0.0878</v>
      </c>
      <c r="H20" s="31" t="n">
        <v>0.0878</v>
      </c>
      <c r="I20" s="31" t="n">
        <v>0.0878</v>
      </c>
      <c r="K20" s="32" t="n">
        <v>0.116</v>
      </c>
      <c r="M20" s="33" t="n">
        <v>1.61</v>
      </c>
      <c r="N20" s="33" t="n">
        <v>3.3</v>
      </c>
    </row>
    <row r="21" customFormat="false" ht="10" hidden="false" customHeight="false" outlineLevel="0" collapsed="false">
      <c r="A21" s="26" t="s">
        <v>30</v>
      </c>
      <c r="B21" s="34" t="n">
        <v>0.0561</v>
      </c>
      <c r="C21" s="34" t="n">
        <v>0.0561</v>
      </c>
      <c r="D21" s="34" t="n">
        <v>0.0561</v>
      </c>
      <c r="E21" s="34" t="n">
        <v>0.0561</v>
      </c>
      <c r="F21" s="34" t="n">
        <v>0.0561</v>
      </c>
      <c r="G21" s="34" t="n">
        <v>0.0561</v>
      </c>
      <c r="H21" s="34" t="n">
        <v>0.0561</v>
      </c>
      <c r="I21" s="34" t="n">
        <v>0.0561</v>
      </c>
      <c r="K21" s="34" t="n">
        <v>-0.004</v>
      </c>
      <c r="M21" s="30" t="n">
        <v>1.04</v>
      </c>
      <c r="N21" s="30" t="n">
        <v>2.35</v>
      </c>
    </row>
    <row r="22" customFormat="false" ht="10" hidden="false" customHeight="false" outlineLevel="0" collapsed="false">
      <c r="A22" s="26" t="s">
        <v>31</v>
      </c>
      <c r="B22" s="35" t="n">
        <v>0.025</v>
      </c>
      <c r="C22" s="35" t="n">
        <v>0.025</v>
      </c>
      <c r="D22" s="35" t="n">
        <v>0.025</v>
      </c>
      <c r="E22" s="35" t="n">
        <v>0.025</v>
      </c>
      <c r="F22" s="35" t="n">
        <v>0.025</v>
      </c>
      <c r="G22" s="35" t="n">
        <v>0.025</v>
      </c>
      <c r="H22" s="35" t="n">
        <v>0.025</v>
      </c>
      <c r="I22" s="35" t="n">
        <v>0.025</v>
      </c>
      <c r="K22" s="35" t="n">
        <v>0.018</v>
      </c>
      <c r="M22" s="30" t="n">
        <v>1.73</v>
      </c>
      <c r="N22" s="30" t="n">
        <v>3.2</v>
      </c>
    </row>
    <row r="23" customFormat="false" ht="10" hidden="false" customHeight="false" outlineLevel="0" collapsed="false">
      <c r="A23" s="26" t="n">
        <v>10</v>
      </c>
      <c r="B23" s="35" t="n">
        <v>0.022</v>
      </c>
      <c r="C23" s="35" t="n">
        <v>0.022</v>
      </c>
      <c r="D23" s="35" t="n">
        <v>0.022</v>
      </c>
      <c r="E23" s="35" t="n">
        <v>0.022</v>
      </c>
      <c r="F23" s="35" t="n">
        <v>0.022</v>
      </c>
      <c r="G23" s="35" t="n">
        <v>0.022</v>
      </c>
      <c r="H23" s="35" t="n">
        <v>0.022</v>
      </c>
      <c r="I23" s="35" t="n">
        <v>0.022</v>
      </c>
      <c r="K23" s="35" t="n">
        <v>0.028</v>
      </c>
      <c r="M23" s="30" t="n">
        <v>1.25</v>
      </c>
      <c r="N23" s="30" t="n">
        <v>2.25</v>
      </c>
    </row>
    <row r="24" customFormat="false" ht="10" hidden="false" customHeight="false" outlineLevel="0" collapsed="false">
      <c r="A24" s="26" t="n">
        <v>11</v>
      </c>
      <c r="B24" s="35" t="n">
        <v>0.0137</v>
      </c>
      <c r="C24" s="35" t="n">
        <v>0.0137</v>
      </c>
      <c r="D24" s="35" t="n">
        <v>0.0137</v>
      </c>
      <c r="E24" s="35" t="n">
        <v>0.0137</v>
      </c>
      <c r="F24" s="35" t="n">
        <v>0.0137</v>
      </c>
      <c r="G24" s="35" t="n">
        <v>0.0137</v>
      </c>
      <c r="H24" s="35" t="n">
        <v>0.0137</v>
      </c>
      <c r="I24" s="35" t="n">
        <v>0.0137</v>
      </c>
      <c r="K24" s="35" t="n">
        <v>0.022</v>
      </c>
      <c r="M24" s="30" t="n">
        <v>1</v>
      </c>
      <c r="N24" s="30" t="n">
        <v>1.55</v>
      </c>
    </row>
    <row r="25" customFormat="false" ht="10" hidden="false" customHeight="false" outlineLevel="0" collapsed="false">
      <c r="A25" s="26" t="n">
        <v>12</v>
      </c>
      <c r="B25" s="35" t="n">
        <v>0.0084</v>
      </c>
      <c r="C25" s="35" t="n">
        <v>0.0084</v>
      </c>
      <c r="D25" s="35" t="n">
        <v>0.0084</v>
      </c>
      <c r="E25" s="36" t="n">
        <v>0.0084</v>
      </c>
      <c r="F25" s="36" t="n">
        <v>0.0084</v>
      </c>
      <c r="G25" s="35" t="n">
        <v>0.0084</v>
      </c>
      <c r="H25" s="35" t="n">
        <v>0.0084</v>
      </c>
      <c r="I25" s="35" t="n">
        <v>0.0084</v>
      </c>
      <c r="K25" s="35" t="n">
        <v>0.011</v>
      </c>
      <c r="M25" s="30" t="n">
        <v>1.03</v>
      </c>
      <c r="N25" s="30" t="n">
        <v>1.75</v>
      </c>
    </row>
    <row r="26" customFormat="false" ht="10" hidden="false" customHeight="false" outlineLevel="0" collapsed="false">
      <c r="A26" s="26" t="n">
        <v>13</v>
      </c>
      <c r="B26" s="35" t="n">
        <v>0.0054</v>
      </c>
      <c r="C26" s="35" t="n">
        <v>0.0054</v>
      </c>
      <c r="D26" s="35" t="n">
        <v>0.0054</v>
      </c>
      <c r="E26" s="36" t="n">
        <v>0.0054</v>
      </c>
      <c r="F26" s="36" t="n">
        <v>0.0054</v>
      </c>
      <c r="G26" s="35" t="n">
        <v>0.0054</v>
      </c>
      <c r="H26" s="35" t="n">
        <v>0.0054</v>
      </c>
      <c r="I26" s="35" t="n">
        <v>0.0054</v>
      </c>
      <c r="K26" s="35" t="n">
        <v>0.01</v>
      </c>
      <c r="M26" s="30" t="n">
        <v>1.63</v>
      </c>
      <c r="N26" s="30" t="n">
        <v>2.45</v>
      </c>
    </row>
    <row r="27" customFormat="false" ht="10" hidden="false" customHeight="false" outlineLevel="0" collapsed="false">
      <c r="A27" s="26" t="n">
        <v>14</v>
      </c>
      <c r="B27" s="31" t="n">
        <v>0.0037</v>
      </c>
      <c r="C27" s="31" t="n">
        <v>0.0037</v>
      </c>
      <c r="D27" s="31" t="n">
        <v>0.0037</v>
      </c>
      <c r="E27" s="32" t="n">
        <v>0.0037</v>
      </c>
      <c r="F27" s="32" t="n">
        <v>0.0037</v>
      </c>
      <c r="G27" s="31" t="n">
        <v>0.0037</v>
      </c>
      <c r="H27" s="31" t="n">
        <v>0.0037</v>
      </c>
      <c r="I27" s="31" t="n">
        <v>0.0037</v>
      </c>
      <c r="K27" s="31" t="n">
        <v>0.002</v>
      </c>
      <c r="M27" s="30" t="n">
        <v>1.09</v>
      </c>
      <c r="N27" s="30" t="n">
        <v>1.75</v>
      </c>
    </row>
    <row r="28" customFormat="false" ht="10" hidden="false" customHeight="false" outlineLevel="0" collapsed="false">
      <c r="A28" s="26" t="n">
        <v>15</v>
      </c>
      <c r="B28" s="35" t="n">
        <v>0.0024</v>
      </c>
      <c r="C28" s="35" t="n">
        <v>0.0024</v>
      </c>
      <c r="D28" s="35" t="n">
        <v>0.0024</v>
      </c>
      <c r="E28" s="36" t="n">
        <v>0.0024</v>
      </c>
      <c r="F28" s="36" t="n">
        <v>0.0024</v>
      </c>
      <c r="G28" s="35" t="n">
        <v>0.0024</v>
      </c>
      <c r="H28" s="35" t="n">
        <v>0.0024</v>
      </c>
      <c r="I28" s="35" t="n">
        <v>0.0024</v>
      </c>
      <c r="K28" s="35" t="n">
        <v>0.001</v>
      </c>
      <c r="M28" s="30" t="n">
        <v>1</v>
      </c>
      <c r="N28" s="30" t="n">
        <v>1.55</v>
      </c>
    </row>
    <row r="29" customFormat="false" ht="10" hidden="false" customHeight="false" outlineLevel="0" collapsed="false">
      <c r="A29" s="26" t="n">
        <v>16</v>
      </c>
      <c r="B29" s="31" t="n">
        <f aca="false">7*10^-4</f>
        <v>0.0007</v>
      </c>
      <c r="C29" s="31" t="n">
        <f aca="false">7*10^-4</f>
        <v>0.0007</v>
      </c>
      <c r="D29" s="31" t="n">
        <f aca="false">7*10^-4</f>
        <v>0.0007</v>
      </c>
      <c r="E29" s="31" t="n">
        <f aca="false">7*10^-4</f>
        <v>0.0007</v>
      </c>
      <c r="F29" s="31" t="n">
        <f aca="false">7*10^-4</f>
        <v>0.0007</v>
      </c>
      <c r="G29" s="31" t="n">
        <f aca="false">7*10^-4</f>
        <v>0.0007</v>
      </c>
      <c r="H29" s="31" t="n">
        <f aca="false">7*10^-4</f>
        <v>0.0007</v>
      </c>
      <c r="I29" s="31" t="n">
        <f aca="false">7*10^-4</f>
        <v>0.0007</v>
      </c>
      <c r="K29" s="31" t="n">
        <v>-0.002</v>
      </c>
      <c r="M29" s="30" t="n">
        <v>0.78</v>
      </c>
      <c r="N29" s="30" t="n">
        <v>1.55</v>
      </c>
    </row>
    <row r="30" customFormat="false" ht="10" hidden="false" customHeight="false" outlineLevel="0" collapsed="false">
      <c r="A30" s="26" t="n">
        <v>17</v>
      </c>
      <c r="B30" s="31" t="n">
        <f aca="false">6*10^-4</f>
        <v>0.0006</v>
      </c>
      <c r="C30" s="31" t="n">
        <f aca="false">6*10^-4</f>
        <v>0.0006</v>
      </c>
      <c r="D30" s="31" t="n">
        <f aca="false">6*10^-4</f>
        <v>0.0006</v>
      </c>
      <c r="E30" s="31" t="n">
        <f aca="false">6*10^-4</f>
        <v>0.0006</v>
      </c>
      <c r="F30" s="31" t="n">
        <f aca="false">6*10^-4</f>
        <v>0.0006</v>
      </c>
      <c r="G30" s="31" t="n">
        <f aca="false">6*10^-4</f>
        <v>0.0006</v>
      </c>
      <c r="H30" s="31" t="n">
        <f aca="false">6*10^-4</f>
        <v>0.0006</v>
      </c>
      <c r="I30" s="31" t="n">
        <f aca="false">6*10^-4</f>
        <v>0.0006</v>
      </c>
      <c r="K30" s="31" t="n">
        <v>-0.001</v>
      </c>
      <c r="M30" s="30" t="n">
        <v>1.14</v>
      </c>
      <c r="N30" s="30" t="n">
        <v>1.65</v>
      </c>
    </row>
    <row r="31" customFormat="false" ht="10" hidden="false" customHeight="false" outlineLevel="0" collapsed="false">
      <c r="A31" s="26" t="n">
        <v>18</v>
      </c>
      <c r="B31" s="31" t="n">
        <f aca="false">2*10^-4</f>
        <v>0.0002</v>
      </c>
      <c r="C31" s="31" t="n">
        <f aca="false">2*10^-4</f>
        <v>0.0002</v>
      </c>
      <c r="D31" s="31" t="n">
        <f aca="false">2*10^-4</f>
        <v>0.0002</v>
      </c>
      <c r="E31" s="31" t="n">
        <f aca="false">2*10^-4</f>
        <v>0.0002</v>
      </c>
      <c r="F31" s="31" t="n">
        <f aca="false">2*10^-4</f>
        <v>0.0002</v>
      </c>
      <c r="G31" s="31" t="n">
        <f aca="false">2*10^-4</f>
        <v>0.0002</v>
      </c>
      <c r="H31" s="31" t="n">
        <f aca="false">2*10^-4</f>
        <v>0.0002</v>
      </c>
      <c r="I31" s="31" t="n">
        <f aca="false">2*10^-4</f>
        <v>0.0002</v>
      </c>
      <c r="K31" s="31" t="n">
        <v>0.024</v>
      </c>
      <c r="M31" s="37" t="s">
        <v>32</v>
      </c>
      <c r="N31" s="37" t="s">
        <v>32</v>
      </c>
    </row>
    <row r="32" customFormat="false" ht="10" hidden="false" customHeight="false" outlineLevel="0" collapsed="false">
      <c r="A32" s="26" t="n">
        <v>19</v>
      </c>
      <c r="B32" s="35" t="n">
        <v>-0.0119</v>
      </c>
      <c r="C32" s="35" t="n">
        <v>-0.0119</v>
      </c>
      <c r="D32" s="35" t="n">
        <v>-0.0119</v>
      </c>
      <c r="E32" s="35" t="n">
        <v>-0.0119</v>
      </c>
      <c r="F32" s="35" t="n">
        <v>-0.0119</v>
      </c>
      <c r="G32" s="35" t="n">
        <v>-0.0119</v>
      </c>
      <c r="H32" s="35" t="n">
        <v>-0.0119</v>
      </c>
      <c r="I32" s="35" t="n">
        <v>-0.0119</v>
      </c>
      <c r="K32" s="35" t="n">
        <v>0</v>
      </c>
      <c r="M32" s="30" t="n">
        <v>0.83</v>
      </c>
      <c r="N32" s="30" t="n">
        <v>1.5</v>
      </c>
    </row>
    <row r="33" customFormat="false" ht="10" hidden="false" customHeight="false" outlineLevel="0" collapsed="false">
      <c r="A33" s="26" t="n">
        <v>20</v>
      </c>
      <c r="B33" s="35" t="n">
        <v>-0.0177</v>
      </c>
      <c r="C33" s="35" t="n">
        <v>-0.0177</v>
      </c>
      <c r="D33" s="35" t="n">
        <v>-0.0177</v>
      </c>
      <c r="E33" s="35" t="n">
        <v>-0.0177</v>
      </c>
      <c r="F33" s="35" t="n">
        <v>-0.0177</v>
      </c>
      <c r="G33" s="35" t="n">
        <v>-0.0177</v>
      </c>
      <c r="H33" s="35" t="n">
        <v>-0.0177</v>
      </c>
      <c r="I33" s="35" t="n">
        <v>-0.0177</v>
      </c>
      <c r="K33" s="35" t="n">
        <v>0</v>
      </c>
      <c r="M33" s="30" t="n">
        <v>1.09</v>
      </c>
      <c r="N33" s="30" t="n">
        <v>1.85</v>
      </c>
    </row>
    <row r="34" customFormat="false" ht="10" hidden="false" customHeight="false" outlineLevel="0" collapsed="false">
      <c r="A34" s="26" t="n">
        <v>21</v>
      </c>
      <c r="B34" s="35" t="n">
        <v>-0.0207</v>
      </c>
      <c r="C34" s="35" t="n">
        <v>-0.0207</v>
      </c>
      <c r="D34" s="35" t="n">
        <v>-0.0207</v>
      </c>
      <c r="E34" s="35" t="n">
        <v>-0.0207</v>
      </c>
      <c r="F34" s="35" t="n">
        <v>-0.0207</v>
      </c>
      <c r="G34" s="35" t="n">
        <v>-0.0207</v>
      </c>
      <c r="H34" s="35" t="n">
        <v>-0.0207</v>
      </c>
      <c r="I34" s="35" t="n">
        <v>-0.0207</v>
      </c>
      <c r="K34" s="35" t="n">
        <v>0.008</v>
      </c>
      <c r="M34" s="30" t="n">
        <v>1</v>
      </c>
      <c r="N34" s="30" t="n">
        <v>1.65</v>
      </c>
    </row>
    <row r="35" customFormat="false" ht="10" hidden="false" customHeight="false" outlineLevel="0" collapsed="false">
      <c r="A35" s="26" t="n">
        <v>22</v>
      </c>
      <c r="B35" s="38" t="n">
        <v>-0.0273</v>
      </c>
      <c r="C35" s="38" t="n">
        <v>-0.0273</v>
      </c>
      <c r="D35" s="38" t="n">
        <v>-0.0273</v>
      </c>
      <c r="E35" s="38" t="n">
        <v>-0.0273</v>
      </c>
      <c r="F35" s="38" t="n">
        <v>-0.0273</v>
      </c>
      <c r="G35" s="38" t="n">
        <v>-0.0273</v>
      </c>
      <c r="H35" s="38" t="n">
        <v>-0.0273</v>
      </c>
      <c r="I35" s="38" t="n">
        <v>-0.0273</v>
      </c>
      <c r="K35" s="38" t="n">
        <v>-0.004</v>
      </c>
      <c r="M35" s="30" t="n">
        <v>1</v>
      </c>
      <c r="N35" s="30" t="n">
        <v>1.45</v>
      </c>
    </row>
    <row r="36" customFormat="false" ht="10" hidden="false" customHeight="false" outlineLevel="0" collapsed="false">
      <c r="A36" s="26" t="n">
        <v>23</v>
      </c>
      <c r="B36" s="38" t="n">
        <v>-0.0281</v>
      </c>
      <c r="C36" s="38" t="n">
        <v>-0.0281</v>
      </c>
      <c r="D36" s="38" t="n">
        <v>-0.0281</v>
      </c>
      <c r="E36" s="38" t="n">
        <v>-0.0281</v>
      </c>
      <c r="F36" s="38" t="n">
        <v>-0.0281</v>
      </c>
      <c r="G36" s="38" t="n">
        <v>-0.0281</v>
      </c>
      <c r="H36" s="38" t="n">
        <v>-0.0281</v>
      </c>
      <c r="I36" s="38" t="n">
        <v>-0.0281</v>
      </c>
      <c r="K36" s="38" t="n">
        <v>-0.004</v>
      </c>
      <c r="M36" s="30" t="n">
        <v>1.6</v>
      </c>
      <c r="N36" s="30" t="n">
        <v>2.4</v>
      </c>
    </row>
    <row r="37" customFormat="false" ht="10" hidden="false" customHeight="false" outlineLevel="0" collapsed="false">
      <c r="A37" s="26" t="n">
        <v>24</v>
      </c>
      <c r="B37" s="31" t="n">
        <v>-0.0604</v>
      </c>
      <c r="C37" s="31" t="n">
        <v>-0.0604</v>
      </c>
      <c r="D37" s="31" t="n">
        <v>-0.0604</v>
      </c>
      <c r="E37" s="31" t="n">
        <v>-0.0604</v>
      </c>
      <c r="F37" s="31" t="n">
        <v>-0.0604</v>
      </c>
      <c r="G37" s="31" t="n">
        <v>-0.0604</v>
      </c>
      <c r="H37" s="31" t="n">
        <v>-0.0604</v>
      </c>
      <c r="I37" s="31" t="n">
        <v>-0.0604</v>
      </c>
      <c r="K37" s="31" t="n">
        <v>-0.012</v>
      </c>
      <c r="M37" s="30" t="n">
        <v>0.79</v>
      </c>
      <c r="N37" s="30" t="n">
        <v>1.55</v>
      </c>
    </row>
    <row r="38" customFormat="false" ht="10" hidden="false" customHeight="false" outlineLevel="0" collapsed="false">
      <c r="A38" s="26" t="n">
        <v>25</v>
      </c>
      <c r="B38" s="38" t="n">
        <v>-0.0611</v>
      </c>
      <c r="C38" s="38" t="n">
        <v>-0.0611</v>
      </c>
      <c r="D38" s="38" t="n">
        <v>-0.0611</v>
      </c>
      <c r="E38" s="38" t="n">
        <v>-0.0611</v>
      </c>
      <c r="F38" s="38" t="n">
        <v>-0.0611</v>
      </c>
      <c r="G38" s="38" t="n">
        <v>-0.0611</v>
      </c>
      <c r="H38" s="38" t="n">
        <v>-0.0611</v>
      </c>
      <c r="I38" s="38" t="n">
        <v>-0.0611</v>
      </c>
      <c r="K38" s="38" t="n">
        <v>-0.007</v>
      </c>
      <c r="M38" s="30" t="n">
        <v>1.45</v>
      </c>
      <c r="N38" s="30" t="n">
        <v>2.1</v>
      </c>
    </row>
    <row r="39" customFormat="false" ht="10" hidden="false" customHeight="false" outlineLevel="0" collapsed="false">
      <c r="A39" s="26" t="n">
        <v>26</v>
      </c>
      <c r="B39" s="31" t="n">
        <v>-0.1248</v>
      </c>
      <c r="C39" s="31" t="n">
        <v>-0.1248</v>
      </c>
      <c r="D39" s="31" t="n">
        <v>-0.1248</v>
      </c>
      <c r="E39" s="31" t="n">
        <v>-0.1248</v>
      </c>
      <c r="F39" s="31" t="n">
        <v>-0.1248</v>
      </c>
      <c r="G39" s="31" t="n">
        <v>-0.1248</v>
      </c>
      <c r="H39" s="31" t="n">
        <v>-0.1248</v>
      </c>
      <c r="I39" s="31" t="n">
        <v>-0.1248</v>
      </c>
      <c r="K39" s="31" t="n">
        <v>-0.021</v>
      </c>
      <c r="M39" s="30" t="n">
        <v>0.95</v>
      </c>
      <c r="N39" s="30" t="n">
        <v>1.9</v>
      </c>
    </row>
    <row r="40" customFormat="false" ht="10" hidden="false" customHeight="false" outlineLevel="0" collapsed="false">
      <c r="A40" s="26" t="n">
        <v>27</v>
      </c>
      <c r="B40" s="31" t="n">
        <v>-0.1448</v>
      </c>
      <c r="C40" s="31" t="n">
        <v>-0.1448</v>
      </c>
      <c r="D40" s="31" t="n">
        <v>-0.1448</v>
      </c>
      <c r="E40" s="31" t="n">
        <v>-0.1448</v>
      </c>
      <c r="F40" s="31" t="n">
        <v>-0.1448</v>
      </c>
      <c r="G40" s="31" t="n">
        <v>-0.1448</v>
      </c>
      <c r="H40" s="31" t="n">
        <v>-0.1448</v>
      </c>
      <c r="I40" s="31" t="n">
        <v>-0.1448</v>
      </c>
      <c r="K40" s="31" t="n">
        <v>-0.036</v>
      </c>
      <c r="M40" s="30" t="n">
        <v>1.43</v>
      </c>
      <c r="N40" s="30" t="n">
        <v>2.65</v>
      </c>
    </row>
    <row r="41" customFormat="false" ht="10" hidden="false" customHeight="false" outlineLevel="0" collapsed="false">
      <c r="A41" s="26" t="n">
        <v>28</v>
      </c>
      <c r="B41" s="31" t="n">
        <v>-0.4052</v>
      </c>
      <c r="C41" s="31" t="n">
        <v>-0.4052</v>
      </c>
      <c r="D41" s="31" t="n">
        <v>-0.4052</v>
      </c>
      <c r="E41" s="31" t="n">
        <v>-0.4052</v>
      </c>
      <c r="F41" s="31" t="n">
        <v>-0.4052</v>
      </c>
      <c r="G41" s="31" t="n">
        <v>-0.4052</v>
      </c>
      <c r="H41" s="31" t="n">
        <v>-0.4052</v>
      </c>
      <c r="I41" s="31" t="n">
        <v>-0.4052</v>
      </c>
      <c r="K41" s="31" t="n">
        <v>-0.432</v>
      </c>
      <c r="M41" s="30" t="n">
        <v>0.65</v>
      </c>
      <c r="N41" s="30" t="n">
        <v>2.1</v>
      </c>
    </row>
    <row r="42" customFormat="false" ht="10" hidden="false" customHeight="false" outlineLevel="0" collapsed="false">
      <c r="A42" s="26" t="n">
        <v>29</v>
      </c>
      <c r="B42" s="31" t="n">
        <v>-0.6722</v>
      </c>
      <c r="C42" s="31" t="n">
        <v>-0.6722</v>
      </c>
      <c r="D42" s="31" t="n">
        <v>-0.6722</v>
      </c>
      <c r="E42" s="31" t="n">
        <v>-0.6722</v>
      </c>
      <c r="F42" s="31" t="n">
        <v>-0.6722</v>
      </c>
      <c r="G42" s="31" t="n">
        <v>-0.6722</v>
      </c>
      <c r="H42" s="31" t="n">
        <v>-0.6722</v>
      </c>
      <c r="I42" s="31" t="n">
        <v>-0.6722</v>
      </c>
      <c r="K42" s="31" t="n">
        <v>-0.737</v>
      </c>
      <c r="M42" s="30" t="n">
        <v>0.66</v>
      </c>
      <c r="N42" s="30" t="n">
        <v>1.05</v>
      </c>
    </row>
    <row r="44" customFormat="false" ht="10" hidden="false" customHeight="false" outlineLevel="0" collapsed="false">
      <c r="B44" s="39" t="s">
        <v>33</v>
      </c>
      <c r="C44" s="39"/>
      <c r="D44" s="39"/>
      <c r="E44" s="40"/>
      <c r="F44" s="40"/>
    </row>
    <row r="45" customFormat="false" ht="10" hidden="false" customHeight="false" outlineLevel="0" collapsed="false">
      <c r="A45" s="41"/>
      <c r="B45" s="42"/>
      <c r="C45" s="2"/>
      <c r="D45" s="2"/>
      <c r="E45" s="2"/>
      <c r="F45" s="2"/>
      <c r="G45" s="2"/>
      <c r="H45" s="2"/>
      <c r="I45" s="2"/>
    </row>
  </sheetData>
  <mergeCells count="6">
    <mergeCell ref="A1:N1"/>
    <mergeCell ref="A3:N3"/>
    <mergeCell ref="A4:N4"/>
    <mergeCell ref="A9:N9"/>
    <mergeCell ref="A10:N10"/>
    <mergeCell ref="B12:I12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5"/>
  <sheetViews>
    <sheetView showFormulas="false" showGridLines="true" showRowColHeaders="true" showZeros="true" rightToLeft="false" tabSelected="false" showOutlineSymbols="true" defaultGridColor="true" view="normal" topLeftCell="A1" colorId="64" zoomScale="150" zoomScaleNormal="150" zoomScalePageLayoutView="100" workbookViewId="0">
      <selection pane="topLeft" activeCell="A7" activeCellId="0" sqref="A7"/>
    </sheetView>
  </sheetViews>
  <sheetFormatPr defaultColWidth="10.828125" defaultRowHeight="10" zeroHeight="false" outlineLevelRow="0" outlineLevelCol="0"/>
  <cols>
    <col collapsed="false" customWidth="true" hidden="false" outlineLevel="0" max="1" min="1" style="3" width="30.15"/>
    <col collapsed="false" customWidth="true" hidden="false" outlineLevel="0" max="2" min="2" style="3" width="14.49"/>
    <col collapsed="false" customWidth="true" hidden="false" outlineLevel="0" max="3" min="3" style="3" width="17.65"/>
    <col collapsed="false" customWidth="true" hidden="false" outlineLevel="0" max="4" min="4" style="3" width="13.33"/>
    <col collapsed="false" customWidth="true" hidden="false" outlineLevel="0" max="5" min="5" style="3" width="12.83"/>
    <col collapsed="false" customWidth="true" hidden="false" outlineLevel="0" max="6" min="6" style="3" width="14.66"/>
    <col collapsed="false" customWidth="false" hidden="false" outlineLevel="0" max="8" min="7" style="3" width="10.83"/>
    <col collapsed="false" customWidth="true" hidden="false" outlineLevel="0" max="9" min="9" style="3" width="20.66"/>
    <col collapsed="false" customWidth="true" hidden="false" outlineLevel="0" max="10" min="10" style="3" width="46.99"/>
    <col collapsed="false" customWidth="false" hidden="false" outlineLevel="0" max="12" min="11" style="3" width="10.83"/>
    <col collapsed="false" customWidth="true" hidden="false" outlineLevel="0" max="13" min="13" style="3" width="94.65"/>
    <col collapsed="false" customWidth="false" hidden="false" outlineLevel="0" max="257" min="14" style="3" width="10.83"/>
  </cols>
  <sheetData>
    <row r="1" customFormat="false" ht="14" hidden="false" customHeight="true" outlineLevel="0" collapsed="false">
      <c r="A1" s="43" t="s">
        <v>34</v>
      </c>
      <c r="B1" s="43"/>
      <c r="C1" s="43"/>
      <c r="D1" s="43"/>
      <c r="E1" s="43"/>
      <c r="F1" s="43"/>
      <c r="G1" s="44"/>
      <c r="H1" s="44"/>
      <c r="I1" s="44"/>
      <c r="J1" s="44"/>
    </row>
    <row r="2" customFormat="false" ht="14" hidden="false" customHeight="true" outlineLevel="0" collapsed="false">
      <c r="A2" s="5" t="s">
        <v>35</v>
      </c>
      <c r="B2" s="5"/>
      <c r="C2" s="5"/>
      <c r="D2" s="5"/>
      <c r="E2" s="5"/>
      <c r="F2" s="5"/>
      <c r="G2" s="45"/>
      <c r="H2" s="45"/>
      <c r="I2" s="45"/>
      <c r="J2" s="45"/>
    </row>
    <row r="3" customFormat="false" ht="3" hidden="false" customHeight="true" outlineLevel="0" collapsed="false">
      <c r="A3" s="10"/>
      <c r="B3" s="10"/>
      <c r="C3" s="10"/>
      <c r="D3" s="10"/>
      <c r="E3" s="10"/>
      <c r="F3" s="10"/>
      <c r="G3" s="10"/>
      <c r="H3" s="10"/>
      <c r="I3" s="10"/>
      <c r="J3" s="10"/>
    </row>
    <row r="4" customFormat="false" ht="10" hidden="false" customHeight="false" outlineLevel="0" collapsed="false">
      <c r="A4" s="10" t="s">
        <v>36</v>
      </c>
      <c r="B4" s="10"/>
      <c r="C4" s="10"/>
      <c r="D4" s="10"/>
      <c r="E4" s="10"/>
      <c r="F4" s="10"/>
      <c r="G4" s="10"/>
      <c r="H4" s="10"/>
      <c r="I4" s="10"/>
      <c r="J4" s="12"/>
    </row>
    <row r="5" customFormat="false" ht="10" hidden="false" customHeight="false" outlineLevel="0" collapsed="false">
      <c r="A5" s="10" t="s">
        <v>37</v>
      </c>
      <c r="B5" s="10"/>
      <c r="C5" s="10"/>
      <c r="D5" s="10"/>
      <c r="E5" s="10"/>
      <c r="F5" s="10"/>
    </row>
    <row r="7" customFormat="false" ht="12" hidden="false" customHeight="false" outlineLevel="0" collapsed="false">
      <c r="A7" s="46" t="s">
        <v>38</v>
      </c>
    </row>
    <row r="8" customFormat="false" ht="10" hidden="false" customHeight="false" outlineLevel="0" collapsed="false">
      <c r="A8" s="47"/>
    </row>
    <row r="9" customFormat="false" ht="10" hidden="false" customHeight="false" outlineLevel="0" collapsed="false">
      <c r="A9" s="48" t="s">
        <v>39</v>
      </c>
      <c r="B9" s="48"/>
      <c r="C9" s="48"/>
      <c r="D9" s="48"/>
      <c r="E9" s="48"/>
      <c r="F9" s="48"/>
    </row>
    <row r="10" customFormat="false" ht="10" hidden="false" customHeight="false" outlineLevel="0" collapsed="false">
      <c r="A10" s="49" t="s">
        <v>40</v>
      </c>
      <c r="B10" s="49"/>
      <c r="C10" s="49"/>
      <c r="D10" s="49"/>
      <c r="E10" s="49"/>
      <c r="F10" s="49"/>
    </row>
    <row r="11" customFormat="false" ht="10" hidden="false" customHeight="false" outlineLevel="0" collapsed="false">
      <c r="A11" s="18" t="s">
        <v>41</v>
      </c>
      <c r="B11" s="21"/>
      <c r="C11" s="21"/>
      <c r="D11" s="21"/>
      <c r="E11" s="21"/>
      <c r="F11" s="21"/>
    </row>
    <row r="13" customFormat="false" ht="11" hidden="false" customHeight="false" outlineLevel="0" collapsed="false">
      <c r="A13" s="50" t="s">
        <v>42</v>
      </c>
      <c r="B13" s="51" t="s">
        <v>43</v>
      </c>
      <c r="E13" s="52"/>
      <c r="F13" s="52"/>
      <c r="G13" s="52"/>
      <c r="H13" s="52"/>
      <c r="I13" s="52"/>
      <c r="J13" s="52"/>
    </row>
    <row r="14" customFormat="false" ht="11" hidden="false" customHeight="false" outlineLevel="0" collapsed="false">
      <c r="A14" s="50" t="s">
        <v>44</v>
      </c>
      <c r="B14" s="51" t="s">
        <v>45</v>
      </c>
      <c r="D14" s="52"/>
      <c r="E14" s="52"/>
      <c r="F14" s="52"/>
      <c r="G14" s="52"/>
      <c r="H14" s="52"/>
      <c r="I14" s="52"/>
      <c r="J14" s="52"/>
    </row>
    <row r="15" customFormat="false" ht="11" hidden="false" customHeight="false" outlineLevel="0" collapsed="false">
      <c r="A15" s="50" t="s">
        <v>46</v>
      </c>
      <c r="B15" s="51" t="s">
        <v>47</v>
      </c>
      <c r="D15" s="52"/>
      <c r="E15" s="52"/>
      <c r="F15" s="52"/>
      <c r="G15" s="52"/>
      <c r="H15" s="52"/>
      <c r="I15" s="52"/>
      <c r="J15" s="52"/>
    </row>
    <row r="16" customFormat="false" ht="11" hidden="false" customHeight="false" outlineLevel="0" collapsed="false">
      <c r="A16" s="50" t="s">
        <v>48</v>
      </c>
      <c r="B16" s="51" t="s">
        <v>49</v>
      </c>
      <c r="C16" s="52"/>
      <c r="D16" s="52"/>
      <c r="E16" s="52"/>
      <c r="F16" s="52"/>
      <c r="G16" s="52"/>
      <c r="H16" s="52"/>
      <c r="I16" s="52"/>
      <c r="J16" s="52"/>
    </row>
    <row r="17" customFormat="false" ht="11" hidden="false" customHeight="false" outlineLevel="0" collapsed="false">
      <c r="A17" s="50" t="s">
        <v>50</v>
      </c>
      <c r="B17" s="51" t="n">
        <v>18</v>
      </c>
      <c r="C17" s="52"/>
      <c r="D17" s="52"/>
      <c r="E17" s="52"/>
      <c r="F17" s="52"/>
      <c r="G17" s="52"/>
      <c r="H17" s="52"/>
      <c r="I17" s="52"/>
      <c r="J17" s="52"/>
    </row>
    <row r="18" customFormat="false" ht="11" hidden="false" customHeight="false" outlineLevel="0" collapsed="false">
      <c r="A18" s="50" t="s">
        <v>51</v>
      </c>
      <c r="B18" s="51" t="n">
        <v>25</v>
      </c>
      <c r="C18" s="52"/>
      <c r="D18" s="52"/>
      <c r="E18" s="52"/>
      <c r="F18" s="52"/>
      <c r="G18" s="52"/>
      <c r="H18" s="52"/>
      <c r="I18" s="52"/>
      <c r="J18" s="52"/>
    </row>
    <row r="19" customFormat="false" ht="11" hidden="false" customHeight="false" outlineLevel="0" collapsed="false">
      <c r="A19" s="50" t="s">
        <v>52</v>
      </c>
      <c r="B19" s="51" t="n">
        <v>428528</v>
      </c>
      <c r="C19" s="52"/>
      <c r="D19" s="52"/>
      <c r="E19" s="52"/>
      <c r="F19" s="52"/>
      <c r="G19" s="52"/>
      <c r="H19" s="52"/>
      <c r="I19" s="52"/>
      <c r="J19" s="52"/>
    </row>
    <row r="20" customFormat="false" ht="11" hidden="false" customHeight="false" outlineLevel="0" collapsed="false">
      <c r="A20" s="50" t="s">
        <v>53</v>
      </c>
      <c r="B20" s="51" t="s">
        <v>54</v>
      </c>
      <c r="C20" s="52"/>
      <c r="D20" s="52"/>
      <c r="E20" s="52"/>
      <c r="F20" s="52"/>
      <c r="G20" s="52"/>
      <c r="H20" s="52"/>
      <c r="I20" s="52"/>
      <c r="J20" s="52"/>
    </row>
    <row r="21" customFormat="false" ht="11" hidden="false" customHeight="false" outlineLevel="0" collapsed="false">
      <c r="A21" s="50" t="s">
        <v>55</v>
      </c>
      <c r="B21" s="51" t="s">
        <v>56</v>
      </c>
      <c r="G21" s="52"/>
      <c r="H21" s="52"/>
      <c r="I21" s="52"/>
      <c r="J21" s="52"/>
    </row>
    <row r="22" customFormat="false" ht="11" hidden="false" customHeight="false" outlineLevel="0" collapsed="false">
      <c r="A22" s="50" t="s">
        <v>57</v>
      </c>
      <c r="B22" s="51" t="s">
        <v>58</v>
      </c>
      <c r="G22" s="52"/>
      <c r="H22" s="52"/>
      <c r="I22" s="52"/>
      <c r="J22" s="52"/>
    </row>
    <row r="23" customFormat="false" ht="11" hidden="false" customHeight="false" outlineLevel="0" collapsed="false">
      <c r="A23" s="50" t="s">
        <v>59</v>
      </c>
      <c r="B23" s="51" t="s">
        <v>60</v>
      </c>
      <c r="C23" s="52"/>
      <c r="D23" s="52"/>
      <c r="E23" s="52"/>
      <c r="F23" s="52"/>
      <c r="G23" s="52"/>
      <c r="H23" s="52"/>
      <c r="I23" s="52"/>
      <c r="J23" s="52"/>
    </row>
    <row r="24" customFormat="false" ht="11" hidden="false" customHeight="false" outlineLevel="0" collapsed="false">
      <c r="A24" s="50" t="s">
        <v>61</v>
      </c>
      <c r="B24" s="51" t="n">
        <v>934</v>
      </c>
      <c r="C24" s="52"/>
      <c r="D24" s="52"/>
      <c r="E24" s="52"/>
      <c r="F24" s="52"/>
      <c r="G24" s="52"/>
      <c r="H24" s="52"/>
      <c r="I24" s="52"/>
      <c r="J24" s="52"/>
    </row>
    <row r="25" customFormat="false" ht="10" hidden="false" customHeight="false" outlineLevel="0" collapsed="false">
      <c r="A25" s="50" t="s">
        <v>62</v>
      </c>
      <c r="B25" s="51" t="s">
        <v>63</v>
      </c>
    </row>
  </sheetData>
  <mergeCells count="3">
    <mergeCell ref="A1:F1"/>
    <mergeCell ref="A9:F9"/>
    <mergeCell ref="A10:F10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37"/>
  <sheetViews>
    <sheetView showFormulas="false" showGridLines="true" showRowColHeaders="true" showZeros="true" rightToLeft="false" tabSelected="false" showOutlineSymbols="true" defaultGridColor="true" view="normal" topLeftCell="A1" colorId="64" zoomScale="150" zoomScaleNormal="150" zoomScalePageLayoutView="100" workbookViewId="0">
      <selection pane="topLeft" activeCell="A7" activeCellId="0" sqref="A7"/>
    </sheetView>
  </sheetViews>
  <sheetFormatPr defaultColWidth="10.15625" defaultRowHeight="10" zeroHeight="false" outlineLevelRow="0" outlineLevelCol="0"/>
  <cols>
    <col collapsed="false" customWidth="true" hidden="false" outlineLevel="0" max="1" min="1" style="1" width="9.83"/>
    <col collapsed="false" customWidth="true" hidden="false" outlineLevel="0" max="2" min="2" style="1" width="11.16"/>
    <col collapsed="false" customWidth="true" hidden="false" outlineLevel="0" max="3" min="3" style="1" width="7.16"/>
    <col collapsed="false" customWidth="true" hidden="false" outlineLevel="0" max="11" min="4" style="53" width="5.66"/>
    <col collapsed="false" customWidth="true" hidden="false" outlineLevel="0" max="12" min="12" style="53" width="6.65"/>
    <col collapsed="false" customWidth="true" hidden="false" outlineLevel="0" max="13" min="13" style="1" width="12.99"/>
    <col collapsed="false" customWidth="false" hidden="false" outlineLevel="0" max="257" min="14" style="1" width="10.15"/>
  </cols>
  <sheetData>
    <row r="1" customFormat="false" ht="14" hidden="false" customHeight="true" outlineLevel="0" collapsed="false">
      <c r="A1" s="54" t="s">
        <v>34</v>
      </c>
      <c r="B1" s="54"/>
      <c r="C1" s="54"/>
      <c r="D1" s="54"/>
      <c r="E1" s="54"/>
      <c r="F1" s="54"/>
      <c r="G1" s="54"/>
      <c r="H1" s="54"/>
      <c r="I1" s="54"/>
      <c r="J1" s="54"/>
      <c r="K1" s="54"/>
      <c r="L1" s="54"/>
    </row>
    <row r="2" customFormat="false" ht="14" hidden="false" customHeight="true" outlineLevel="0" collapsed="false">
      <c r="A2" s="5" t="s">
        <v>35</v>
      </c>
      <c r="B2" s="5"/>
      <c r="C2" s="5"/>
      <c r="D2" s="5"/>
      <c r="E2" s="5"/>
      <c r="F2" s="5"/>
      <c r="G2" s="5"/>
      <c r="H2" s="5"/>
      <c r="I2" s="5"/>
      <c r="J2" s="5"/>
      <c r="K2" s="5"/>
      <c r="L2" s="5"/>
    </row>
    <row r="3" customFormat="false" ht="3" hidden="false" customHeight="true" outlineLevel="0" collapsed="false">
      <c r="A3" s="10"/>
      <c r="B3" s="10"/>
      <c r="C3" s="10"/>
      <c r="D3" s="10"/>
      <c r="E3" s="10"/>
      <c r="F3" s="10"/>
      <c r="G3" s="10"/>
      <c r="H3" s="10"/>
      <c r="I3" s="10"/>
      <c r="J3" s="10"/>
      <c r="K3" s="10"/>
      <c r="L3" s="10"/>
    </row>
    <row r="4" customFormat="false" ht="10" hidden="false" customHeight="false" outlineLevel="0" collapsed="false">
      <c r="A4" s="10" t="s">
        <v>64</v>
      </c>
      <c r="B4" s="10"/>
      <c r="C4" s="10"/>
      <c r="D4" s="10"/>
      <c r="E4" s="10"/>
      <c r="F4" s="10"/>
      <c r="G4" s="10"/>
      <c r="H4" s="10"/>
      <c r="I4" s="10"/>
      <c r="J4" s="10"/>
      <c r="K4" s="10"/>
      <c r="L4" s="10"/>
    </row>
    <row r="5" customFormat="false" ht="10" hidden="false" customHeight="false" outlineLevel="0" collapsed="false">
      <c r="A5" s="10" t="s">
        <v>65</v>
      </c>
      <c r="B5" s="10"/>
      <c r="C5" s="10"/>
      <c r="D5" s="10"/>
      <c r="E5" s="10"/>
      <c r="F5" s="10"/>
      <c r="G5" s="10"/>
      <c r="H5" s="10"/>
      <c r="I5" s="10"/>
      <c r="J5" s="12"/>
      <c r="K5" s="12"/>
      <c r="L5" s="12"/>
    </row>
    <row r="6" customFormat="false" ht="10" hidden="false" customHeight="false" outlineLevel="0" collapsed="false">
      <c r="A6" s="14"/>
    </row>
    <row r="7" customFormat="false" ht="12" hidden="false" customHeight="false" outlineLevel="0" collapsed="false">
      <c r="A7" s="13" t="s">
        <v>66</v>
      </c>
      <c r="B7" s="13"/>
    </row>
    <row r="8" customFormat="false" ht="10" hidden="false" customHeight="false" outlineLevel="0" collapsed="false">
      <c r="A8" s="41"/>
      <c r="B8" s="41"/>
    </row>
    <row r="9" customFormat="false" ht="10" hidden="false" customHeight="false" outlineLevel="0" collapsed="false">
      <c r="A9" s="16" t="s">
        <v>67</v>
      </c>
      <c r="B9" s="16"/>
      <c r="C9" s="16"/>
      <c r="D9" s="16"/>
      <c r="E9" s="16"/>
      <c r="F9" s="16"/>
      <c r="G9" s="16"/>
      <c r="H9" s="16"/>
      <c r="I9" s="16"/>
      <c r="J9" s="16"/>
      <c r="K9" s="16"/>
      <c r="L9" s="41"/>
    </row>
    <row r="11" s="3" customFormat="true" ht="10" hidden="false" customHeight="false" outlineLevel="0" collapsed="false">
      <c r="A11" s="25"/>
      <c r="B11" s="12"/>
      <c r="C11" s="12"/>
      <c r="D11" s="55" t="s">
        <v>68</v>
      </c>
      <c r="E11" s="55"/>
      <c r="F11" s="55"/>
      <c r="G11" s="55"/>
      <c r="H11" s="55"/>
      <c r="I11" s="55"/>
      <c r="J11" s="55"/>
      <c r="K11" s="55"/>
      <c r="L11" s="56"/>
    </row>
    <row r="13" s="22" customFormat="true" ht="10" hidden="false" customHeight="false" outlineLevel="0" collapsed="false">
      <c r="A13" s="41" t="s">
        <v>69</v>
      </c>
      <c r="B13" s="57" t="s">
        <v>70</v>
      </c>
      <c r="C13" s="22" t="s">
        <v>71</v>
      </c>
      <c r="D13" s="23" t="s">
        <v>12</v>
      </c>
      <c r="E13" s="23" t="s">
        <v>13</v>
      </c>
      <c r="F13" s="23" t="s">
        <v>14</v>
      </c>
      <c r="G13" s="23" t="s">
        <v>15</v>
      </c>
      <c r="H13" s="23" t="s">
        <v>16</v>
      </c>
      <c r="I13" s="23" t="s">
        <v>17</v>
      </c>
      <c r="J13" s="23" t="s">
        <v>18</v>
      </c>
      <c r="K13" s="23" t="s">
        <v>19</v>
      </c>
      <c r="L13" s="23"/>
    </row>
    <row r="14" s="22" customFormat="true" ht="10" hidden="false" customHeight="false" outlineLevel="0" collapsed="false">
      <c r="B14" s="57"/>
      <c r="D14" s="23"/>
      <c r="E14" s="23"/>
      <c r="F14" s="23"/>
      <c r="G14" s="23"/>
      <c r="H14" s="23"/>
      <c r="I14" s="23"/>
      <c r="J14" s="23"/>
      <c r="K14" s="23"/>
      <c r="L14" s="23"/>
    </row>
    <row r="15" customFormat="false" ht="10" hidden="false" customHeight="false" outlineLevel="0" collapsed="false">
      <c r="A15" s="14" t="s">
        <v>72</v>
      </c>
      <c r="B15" s="58" t="s">
        <v>73</v>
      </c>
      <c r="C15" s="1" t="n">
        <v>1</v>
      </c>
      <c r="D15" s="53" t="n">
        <v>14.01655757</v>
      </c>
      <c r="E15" s="53" t="n">
        <v>26.49627431</v>
      </c>
      <c r="F15" s="53" t="n">
        <v>25.56790482</v>
      </c>
      <c r="G15" s="53" t="n">
        <v>22.98455876</v>
      </c>
      <c r="H15" s="53" t="n">
        <v>21.30158214</v>
      </c>
      <c r="I15" s="53" t="n">
        <v>29.38595702</v>
      </c>
      <c r="J15" s="53" t="n">
        <v>27.20701851</v>
      </c>
      <c r="K15" s="53" t="n">
        <v>34.8145768</v>
      </c>
      <c r="M15" s="59"/>
      <c r="N15" s="59"/>
      <c r="O15" s="59"/>
      <c r="P15" s="59"/>
      <c r="Q15" s="59"/>
      <c r="R15" s="59"/>
      <c r="S15" s="59"/>
      <c r="T15" s="59"/>
    </row>
    <row r="16" customFormat="false" ht="10" hidden="false" customHeight="false" outlineLevel="0" collapsed="false">
      <c r="A16" s="14" t="s">
        <v>74</v>
      </c>
      <c r="B16" s="58" t="s">
        <v>73</v>
      </c>
      <c r="C16" s="1" t="n">
        <v>2</v>
      </c>
      <c r="D16" s="53" t="n">
        <v>1.950796778</v>
      </c>
      <c r="E16" s="53" t="n">
        <v>5.842091711</v>
      </c>
      <c r="F16" s="53" t="n">
        <v>7.320323226</v>
      </c>
      <c r="G16" s="53" t="n">
        <v>5.655684992</v>
      </c>
      <c r="H16" s="53" t="n">
        <v>6.931924781</v>
      </c>
      <c r="I16" s="53" t="n">
        <v>7.390316988</v>
      </c>
      <c r="J16" s="53" t="n">
        <v>7.564002464</v>
      </c>
      <c r="K16" s="53" t="n">
        <v>45.07002281</v>
      </c>
      <c r="M16" s="59"/>
      <c r="N16" s="59"/>
      <c r="O16" s="59"/>
      <c r="P16" s="59"/>
      <c r="Q16" s="59"/>
      <c r="R16" s="59"/>
      <c r="S16" s="59"/>
      <c r="T16" s="59"/>
    </row>
    <row r="17" customFormat="false" ht="10" hidden="false" customHeight="false" outlineLevel="0" collapsed="false">
      <c r="A17" s="14" t="s">
        <v>75</v>
      </c>
      <c r="B17" s="58" t="s">
        <v>73</v>
      </c>
      <c r="C17" s="1" t="n">
        <v>3</v>
      </c>
      <c r="D17" s="1" t="n">
        <v>5.678217882</v>
      </c>
      <c r="E17" s="1" t="n">
        <v>10.56826374</v>
      </c>
      <c r="F17" s="1" t="n">
        <v>12.34129613</v>
      </c>
      <c r="G17" s="1" t="n">
        <v>9.594230214</v>
      </c>
      <c r="H17" s="1" t="n">
        <v>8.455346771</v>
      </c>
      <c r="I17" s="1" t="n">
        <v>10.52501374</v>
      </c>
      <c r="J17" s="1" t="n">
        <v>10.21994088</v>
      </c>
      <c r="K17" s="1" t="n">
        <v>24.91858272</v>
      </c>
      <c r="L17" s="1"/>
      <c r="M17" s="59"/>
      <c r="N17" s="59"/>
      <c r="O17" s="59"/>
      <c r="P17" s="59"/>
      <c r="Q17" s="59"/>
      <c r="R17" s="59"/>
      <c r="S17" s="59"/>
      <c r="T17" s="59"/>
    </row>
    <row r="18" customFormat="false" ht="10" hidden="false" customHeight="false" outlineLevel="0" collapsed="false">
      <c r="A18" s="14" t="s">
        <v>76</v>
      </c>
      <c r="B18" s="58" t="s">
        <v>73</v>
      </c>
      <c r="C18" s="1" t="n">
        <v>4</v>
      </c>
      <c r="D18" s="1" t="n">
        <v>16.37977865</v>
      </c>
      <c r="E18" s="1" t="n">
        <v>27.83776313</v>
      </c>
      <c r="F18" s="1" t="n">
        <v>37.69437115</v>
      </c>
      <c r="G18" s="1" t="n">
        <v>28.19176066</v>
      </c>
      <c r="H18" s="1" t="n">
        <v>22.07189953</v>
      </c>
      <c r="I18" s="1" t="n">
        <v>27.47457344</v>
      </c>
      <c r="J18" s="1" t="n">
        <v>44.39420715</v>
      </c>
      <c r="K18" s="1" t="n">
        <v>30.5363393</v>
      </c>
      <c r="L18" s="1"/>
      <c r="M18" s="59"/>
      <c r="N18" s="59"/>
      <c r="O18" s="59"/>
      <c r="P18" s="59"/>
      <c r="Q18" s="59"/>
      <c r="R18" s="59"/>
      <c r="S18" s="59"/>
      <c r="T18" s="59"/>
    </row>
    <row r="19" customFormat="false" ht="10" hidden="false" customHeight="false" outlineLevel="0" collapsed="false">
      <c r="A19" s="14" t="s">
        <v>77</v>
      </c>
      <c r="B19" s="58" t="s">
        <v>73</v>
      </c>
      <c r="C19" s="1" t="n">
        <v>5</v>
      </c>
      <c r="D19" s="1" t="n">
        <v>7.029133224</v>
      </c>
      <c r="E19" s="1" t="n">
        <v>11.08490858</v>
      </c>
      <c r="F19" s="1" t="n">
        <v>12.6680995</v>
      </c>
      <c r="G19" s="1" t="n">
        <v>12.67488598</v>
      </c>
      <c r="H19" s="1" t="n">
        <v>14.00417387</v>
      </c>
      <c r="I19" s="1" t="n">
        <v>12.24078748</v>
      </c>
      <c r="J19" s="1" t="n">
        <v>10.6866435</v>
      </c>
      <c r="K19" s="1" t="n">
        <v>47.02236693</v>
      </c>
      <c r="L19" s="1"/>
      <c r="M19" s="59"/>
      <c r="N19" s="59"/>
      <c r="O19" s="59"/>
      <c r="P19" s="59"/>
      <c r="Q19" s="59"/>
      <c r="R19" s="59"/>
      <c r="S19" s="59"/>
      <c r="T19" s="59"/>
    </row>
    <row r="20" customFormat="false" ht="10" hidden="false" customHeight="false" outlineLevel="0" collapsed="false">
      <c r="A20" s="14" t="s">
        <v>78</v>
      </c>
      <c r="B20" s="58" t="s">
        <v>73</v>
      </c>
      <c r="C20" s="1" t="n">
        <v>6</v>
      </c>
      <c r="D20" s="53" t="n">
        <v>0.484505799</v>
      </c>
      <c r="E20" s="53" t="n">
        <v>1.687162327</v>
      </c>
      <c r="F20" s="53" t="n">
        <v>1.807767559</v>
      </c>
      <c r="G20" s="53" t="n">
        <v>0.629490489</v>
      </c>
      <c r="H20" s="53" t="n">
        <v>0.869512043</v>
      </c>
      <c r="I20" s="53" t="n">
        <v>0.676467391</v>
      </c>
      <c r="J20" s="53" t="n">
        <v>0.492644731</v>
      </c>
      <c r="K20" s="53" t="n">
        <v>5.291047813</v>
      </c>
      <c r="M20" s="59"/>
      <c r="N20" s="59"/>
      <c r="O20" s="59"/>
      <c r="P20" s="59"/>
      <c r="Q20" s="59"/>
      <c r="R20" s="59"/>
      <c r="S20" s="59"/>
      <c r="T20" s="59"/>
    </row>
    <row r="21" customFormat="false" ht="10" hidden="false" customHeight="false" outlineLevel="0" collapsed="false">
      <c r="A21" s="14" t="s">
        <v>79</v>
      </c>
      <c r="B21" s="58" t="s">
        <v>73</v>
      </c>
      <c r="C21" s="1" t="n">
        <v>7</v>
      </c>
      <c r="D21" s="53" t="n">
        <v>1.064740628</v>
      </c>
      <c r="E21" s="53" t="n">
        <v>2.070953875</v>
      </c>
      <c r="F21" s="53" t="n">
        <v>2.530880356</v>
      </c>
      <c r="G21" s="53" t="n">
        <v>2.173845448</v>
      </c>
      <c r="H21" s="53" t="n">
        <v>2.651051653</v>
      </c>
      <c r="I21" s="53" t="n">
        <v>2.553544956</v>
      </c>
      <c r="J21" s="53" t="n">
        <v>1.680834671</v>
      </c>
      <c r="K21" s="53" t="n">
        <v>8.371750844</v>
      </c>
      <c r="M21" s="59"/>
      <c r="N21" s="59"/>
      <c r="O21" s="59"/>
      <c r="P21" s="59"/>
      <c r="Q21" s="59"/>
      <c r="R21" s="59"/>
      <c r="S21" s="59"/>
      <c r="T21" s="59"/>
    </row>
    <row r="22" customFormat="false" ht="10" hidden="false" customHeight="false" outlineLevel="0" collapsed="false">
      <c r="A22" s="14" t="s">
        <v>80</v>
      </c>
      <c r="B22" s="58" t="s">
        <v>73</v>
      </c>
      <c r="C22" s="1" t="n">
        <v>8</v>
      </c>
      <c r="D22" s="53" t="n">
        <v>9.742426667</v>
      </c>
      <c r="E22" s="53" t="n">
        <v>18.00720364</v>
      </c>
      <c r="F22" s="53" t="n">
        <v>19.06420332</v>
      </c>
      <c r="G22" s="53" t="n">
        <v>15.43250776</v>
      </c>
      <c r="H22" s="53" t="n">
        <v>17.64561079</v>
      </c>
      <c r="I22" s="53" t="n">
        <v>21.68228951</v>
      </c>
      <c r="J22" s="53" t="n">
        <v>19.05579219</v>
      </c>
      <c r="K22" s="53" t="n">
        <v>55.96856147</v>
      </c>
      <c r="M22" s="59"/>
      <c r="N22" s="59"/>
      <c r="O22" s="59"/>
      <c r="P22" s="59"/>
      <c r="Q22" s="59"/>
      <c r="R22" s="59"/>
      <c r="S22" s="59"/>
      <c r="T22" s="59"/>
    </row>
    <row r="23" customFormat="false" ht="10" hidden="false" customHeight="false" outlineLevel="0" collapsed="false">
      <c r="A23" s="14"/>
      <c r="B23" s="56"/>
    </row>
    <row r="24" customFormat="false" ht="10" hidden="false" customHeight="false" outlineLevel="0" collapsed="false">
      <c r="A24" s="14"/>
      <c r="B24" s="56"/>
    </row>
    <row r="25" customFormat="false" ht="10" hidden="false" customHeight="false" outlineLevel="0" collapsed="false">
      <c r="A25" s="14" t="s">
        <v>81</v>
      </c>
      <c r="B25" s="58" t="s">
        <v>82</v>
      </c>
      <c r="C25" s="1" t="n">
        <v>9</v>
      </c>
      <c r="D25" s="53" t="n">
        <v>14.59137351</v>
      </c>
      <c r="E25" s="53" t="n">
        <v>28.17813304</v>
      </c>
      <c r="F25" s="53" t="n">
        <v>30.53655925</v>
      </c>
      <c r="G25" s="53" t="n">
        <v>26.71498277</v>
      </c>
      <c r="H25" s="53" t="n">
        <v>9.34670355</v>
      </c>
      <c r="I25" s="53" t="n">
        <v>11.23792087</v>
      </c>
      <c r="J25" s="53" t="n">
        <v>11.39360392</v>
      </c>
      <c r="K25" s="53" t="n">
        <v>11.75230061</v>
      </c>
    </row>
    <row r="26" customFormat="false" ht="10" hidden="false" customHeight="false" outlineLevel="0" collapsed="false">
      <c r="A26" s="14" t="s">
        <v>83</v>
      </c>
      <c r="B26" s="58" t="s">
        <v>82</v>
      </c>
      <c r="C26" s="1" t="n">
        <v>10</v>
      </c>
      <c r="D26" s="53" t="n">
        <v>8.530868719</v>
      </c>
      <c r="E26" s="53" t="n">
        <v>12.45050868</v>
      </c>
      <c r="F26" s="53" t="n">
        <v>14.2384874</v>
      </c>
      <c r="G26" s="53" t="n">
        <v>11.43460498</v>
      </c>
      <c r="H26" s="53" t="n">
        <v>9.154528292</v>
      </c>
      <c r="I26" s="53" t="n">
        <v>10.45948917</v>
      </c>
      <c r="J26" s="53" t="n">
        <v>9.621772647</v>
      </c>
      <c r="K26" s="53" t="n">
        <v>64.64490152</v>
      </c>
    </row>
    <row r="27" customFormat="false" ht="10" hidden="false" customHeight="false" outlineLevel="0" collapsed="false">
      <c r="A27" s="14" t="s">
        <v>84</v>
      </c>
      <c r="B27" s="58" t="s">
        <v>85</v>
      </c>
      <c r="C27" s="1" t="n">
        <v>11</v>
      </c>
      <c r="D27" s="1" t="n">
        <v>19.12012506</v>
      </c>
      <c r="E27" s="1" t="n">
        <v>43.33800897</v>
      </c>
      <c r="F27" s="1" t="n">
        <v>41.58114655</v>
      </c>
      <c r="G27" s="1" t="n">
        <v>41.66304219</v>
      </c>
      <c r="H27" s="1" t="n">
        <v>28.13722105</v>
      </c>
      <c r="I27" s="1" t="n">
        <v>22.4242487</v>
      </c>
      <c r="J27" s="1" t="n">
        <v>21.77427048</v>
      </c>
      <c r="K27" s="1" t="n">
        <v>108.4349078</v>
      </c>
      <c r="L27" s="1"/>
    </row>
    <row r="28" customFormat="false" ht="10" hidden="false" customHeight="false" outlineLevel="0" collapsed="false">
      <c r="A28" s="14" t="s">
        <v>86</v>
      </c>
      <c r="B28" s="58" t="s">
        <v>82</v>
      </c>
      <c r="C28" s="1" t="n">
        <v>12</v>
      </c>
      <c r="D28" s="1" t="n">
        <v>27.89815952</v>
      </c>
      <c r="E28" s="1" t="n">
        <v>42.14031672</v>
      </c>
      <c r="F28" s="1" t="n">
        <v>44.41408471</v>
      </c>
      <c r="G28" s="1" t="n">
        <v>36.49508823</v>
      </c>
      <c r="H28" s="1" t="n">
        <v>14.36112557</v>
      </c>
      <c r="I28" s="1" t="n">
        <v>16.78866953</v>
      </c>
      <c r="J28" s="1" t="n">
        <v>13.60416838</v>
      </c>
      <c r="K28" s="1" t="n">
        <v>19.96056869</v>
      </c>
      <c r="L28" s="1"/>
    </row>
    <row r="29" customFormat="false" ht="10" hidden="false" customHeight="false" outlineLevel="0" collapsed="false">
      <c r="A29" s="14" t="s">
        <v>87</v>
      </c>
      <c r="B29" s="58" t="s">
        <v>88</v>
      </c>
      <c r="C29" s="1" t="n">
        <v>13</v>
      </c>
      <c r="D29" s="53" t="n">
        <v>1.476642964</v>
      </c>
      <c r="E29" s="53" t="n">
        <v>3.800620226</v>
      </c>
      <c r="F29" s="53" t="n">
        <v>1.882157326</v>
      </c>
      <c r="G29" s="53" t="n">
        <v>1.835103393</v>
      </c>
      <c r="H29" s="53" t="n">
        <v>0.316852384</v>
      </c>
      <c r="I29" s="60" t="n">
        <v>0.1</v>
      </c>
      <c r="J29" s="53" t="n">
        <v>0.478722624</v>
      </c>
      <c r="K29" s="53" t="n">
        <v>2.890894156</v>
      </c>
    </row>
    <row r="30" customFormat="false" ht="10" hidden="false" customHeight="false" outlineLevel="0" collapsed="false">
      <c r="A30" s="14" t="s">
        <v>89</v>
      </c>
      <c r="B30" s="58" t="s">
        <v>90</v>
      </c>
      <c r="C30" s="1" t="n">
        <v>14</v>
      </c>
      <c r="D30" s="53" t="n">
        <v>1.203044211</v>
      </c>
      <c r="E30" s="53" t="n">
        <v>1.543419263</v>
      </c>
      <c r="F30" s="53" t="n">
        <v>3.712498104</v>
      </c>
      <c r="G30" s="53" t="n">
        <v>1.680568338</v>
      </c>
      <c r="H30" s="53" t="n">
        <v>2.187435933</v>
      </c>
      <c r="I30" s="53" t="n">
        <v>1.944905723</v>
      </c>
      <c r="J30" s="53" t="n">
        <v>2.1245981</v>
      </c>
      <c r="K30" s="53" t="n">
        <v>1.942192566</v>
      </c>
    </row>
    <row r="31" customFormat="false" ht="10" hidden="false" customHeight="false" outlineLevel="0" collapsed="false">
      <c r="A31" s="14" t="s">
        <v>91</v>
      </c>
      <c r="B31" s="58" t="s">
        <v>90</v>
      </c>
      <c r="C31" s="1" t="n">
        <v>15</v>
      </c>
      <c r="D31" s="1" t="n">
        <v>5.121386825</v>
      </c>
      <c r="E31" s="1" t="n">
        <v>7.420802795</v>
      </c>
      <c r="F31" s="1" t="n">
        <v>5.290160801</v>
      </c>
      <c r="G31" s="1" t="n">
        <v>1.807021764</v>
      </c>
      <c r="H31" s="1" t="n">
        <v>1.69633111</v>
      </c>
      <c r="I31" s="1" t="n">
        <v>2.947375304</v>
      </c>
      <c r="J31" s="1" t="n">
        <v>2.466824982</v>
      </c>
      <c r="K31" s="1" t="n">
        <v>6.157028057</v>
      </c>
      <c r="L31" s="1"/>
    </row>
    <row r="32" customFormat="false" ht="10" hidden="false" customHeight="false" outlineLevel="0" collapsed="false">
      <c r="A32" s="14" t="s">
        <v>92</v>
      </c>
      <c r="B32" s="58" t="s">
        <v>90</v>
      </c>
      <c r="C32" s="1" t="n">
        <v>16</v>
      </c>
      <c r="D32" s="1" t="n">
        <v>5.694159507</v>
      </c>
      <c r="E32" s="1" t="n">
        <v>8.24720771</v>
      </c>
      <c r="F32" s="1" t="n">
        <v>8.568157419</v>
      </c>
      <c r="G32" s="1" t="n">
        <v>6.584396834</v>
      </c>
      <c r="H32" s="1" t="n">
        <v>4.725133699</v>
      </c>
      <c r="I32" s="1" t="n">
        <v>3.353620029</v>
      </c>
      <c r="J32" s="1" t="n">
        <v>2.630180257</v>
      </c>
      <c r="K32" s="1" t="n">
        <v>24.31187009</v>
      </c>
      <c r="L32" s="1"/>
    </row>
    <row r="33" customFormat="false" ht="10" hidden="false" customHeight="false" outlineLevel="0" collapsed="false">
      <c r="A33" s="61" t="s">
        <v>93</v>
      </c>
      <c r="D33" s="62" t="n">
        <f aca="false">MEDIAN(D15:D32)</f>
        <v>6.3616463655</v>
      </c>
      <c r="E33" s="62" t="n">
        <f aca="false">MEDIAN(E15:E32)</f>
        <v>10.82658616</v>
      </c>
      <c r="F33" s="62" t="n">
        <f aca="false">MEDIAN(F15:F32)</f>
        <v>12.504697815</v>
      </c>
      <c r="G33" s="62" t="n">
        <f aca="false">MEDIAN(G15:G32)</f>
        <v>10.514417597</v>
      </c>
      <c r="H33" s="62" t="n">
        <f aca="false">MEDIAN(H15:H32)</f>
        <v>8.8049375315</v>
      </c>
      <c r="I33" s="62" t="n">
        <f aca="false">MEDIAN(I15:I32)</f>
        <v>10.492251455</v>
      </c>
      <c r="J33" s="62" t="n">
        <f aca="false">MEDIAN(J15:J32)</f>
        <v>9.9208567635</v>
      </c>
      <c r="K33" s="62" t="n">
        <f aca="false">MEDIAN(K15:K32)</f>
        <v>24.615226405</v>
      </c>
      <c r="L33" s="60"/>
    </row>
    <row r="36" customFormat="false" ht="10" hidden="false" customHeight="false" outlineLevel="0" collapsed="false">
      <c r="A36" s="14"/>
      <c r="B36" s="14"/>
      <c r="D36" s="1"/>
      <c r="E36" s="1"/>
      <c r="F36" s="1"/>
      <c r="I36" s="1"/>
      <c r="J36" s="1"/>
      <c r="K36" s="1"/>
    </row>
    <row r="37" customFormat="false" ht="10" hidden="false" customHeight="false" outlineLevel="0" collapsed="false">
      <c r="A37" s="14"/>
      <c r="B37" s="14"/>
      <c r="D37" s="1"/>
      <c r="E37" s="1"/>
      <c r="F37" s="1"/>
      <c r="I37" s="1"/>
      <c r="J37" s="1"/>
      <c r="K37" s="1"/>
    </row>
    <row r="38" customFormat="false" ht="10" hidden="false" customHeight="false" outlineLevel="0" collapsed="false">
      <c r="A38" s="14"/>
      <c r="D38" s="1"/>
      <c r="E38" s="1"/>
      <c r="F38" s="1"/>
      <c r="I38" s="1"/>
      <c r="J38" s="1"/>
      <c r="K38" s="1"/>
    </row>
    <row r="41" customFormat="false" ht="10" hidden="false" customHeight="false" outlineLevel="0" collapsed="false">
      <c r="D41" s="23" t="s">
        <v>94</v>
      </c>
      <c r="E41" s="23"/>
      <c r="F41" s="23"/>
      <c r="G41" s="23"/>
      <c r="H41" s="23"/>
      <c r="I41" s="23"/>
      <c r="J41" s="23"/>
      <c r="K41" s="23"/>
    </row>
    <row r="43" customFormat="false" ht="10" hidden="false" customHeight="false" outlineLevel="0" collapsed="false">
      <c r="A43" s="41" t="s">
        <v>69</v>
      </c>
      <c r="B43" s="57" t="s">
        <v>70</v>
      </c>
      <c r="C43" s="22" t="s">
        <v>71</v>
      </c>
      <c r="D43" s="23" t="s">
        <v>12</v>
      </c>
      <c r="E43" s="23" t="s">
        <v>13</v>
      </c>
      <c r="F43" s="23" t="s">
        <v>14</v>
      </c>
      <c r="G43" s="23" t="s">
        <v>15</v>
      </c>
      <c r="H43" s="23" t="s">
        <v>16</v>
      </c>
      <c r="I43" s="23" t="s">
        <v>17</v>
      </c>
      <c r="J43" s="23" t="s">
        <v>18</v>
      </c>
      <c r="K43" s="23" t="s">
        <v>19</v>
      </c>
      <c r="L43" s="63" t="s">
        <v>95</v>
      </c>
    </row>
    <row r="44" customFormat="false" ht="10" hidden="false" customHeight="false" outlineLevel="0" collapsed="false">
      <c r="A44" s="22"/>
      <c r="B44" s="57"/>
      <c r="C44" s="22"/>
    </row>
    <row r="45" customFormat="false" ht="10" hidden="false" customHeight="false" outlineLevel="0" collapsed="false">
      <c r="A45" s="14" t="s">
        <v>72</v>
      </c>
      <c r="B45" s="58" t="s">
        <v>73</v>
      </c>
      <c r="C45" s="1" t="n">
        <v>1</v>
      </c>
      <c r="D45" s="53" t="n">
        <f aca="false">D15/D$33</f>
        <v>2.20329090375308</v>
      </c>
      <c r="E45" s="53" t="n">
        <f aca="false">E15/E$33</f>
        <v>2.44733417518935</v>
      </c>
      <c r="F45" s="53" t="n">
        <f aca="false">F15/F$33</f>
        <v>2.0446639493623</v>
      </c>
      <c r="G45" s="53" t="n">
        <f aca="false">G15/G$33</f>
        <v>2.18600398433462</v>
      </c>
      <c r="H45" s="53" t="n">
        <f aca="false">H15/H$33</f>
        <v>2.41927691863716</v>
      </c>
      <c r="I45" s="53" t="n">
        <f aca="false">I15/I$33</f>
        <v>2.8007293902584</v>
      </c>
      <c r="J45" s="53" t="n">
        <f aca="false">J15/J$33</f>
        <v>2.74240614077786</v>
      </c>
      <c r="K45" s="53" t="n">
        <f aca="false">K15/K$33</f>
        <v>1.41435127295552</v>
      </c>
      <c r="L45" s="62" t="n">
        <f aca="false">AVERAGE(D45:K45)</f>
        <v>2.28225709190854</v>
      </c>
    </row>
    <row r="46" customFormat="false" ht="10" hidden="false" customHeight="false" outlineLevel="0" collapsed="false">
      <c r="A46" s="14" t="s">
        <v>74</v>
      </c>
      <c r="B46" s="58" t="s">
        <v>73</v>
      </c>
      <c r="C46" s="1" t="n">
        <v>2</v>
      </c>
      <c r="D46" s="53" t="n">
        <f aca="false">D16/D$33</f>
        <v>0.306649673043666</v>
      </c>
      <c r="E46" s="53" t="n">
        <f aca="false">E16/E$33</f>
        <v>0.53960607939225</v>
      </c>
      <c r="F46" s="53" t="n">
        <f aca="false">F16/F$33</f>
        <v>0.585405847810166</v>
      </c>
      <c r="G46" s="53" t="n">
        <f aca="false">G16/G$33</f>
        <v>0.537898075649354</v>
      </c>
      <c r="H46" s="53" t="n">
        <f aca="false">H16/H$33</f>
        <v>0.787276997275764</v>
      </c>
      <c r="I46" s="53" t="n">
        <f aca="false">I16/I$33</f>
        <v>0.704359499931562</v>
      </c>
      <c r="J46" s="53" t="n">
        <f aca="false">J16/J$33</f>
        <v>0.762434398995544</v>
      </c>
      <c r="K46" s="53" t="n">
        <f aca="false">K16/K$33</f>
        <v>1.83098144491757</v>
      </c>
      <c r="L46" s="62" t="n">
        <f aca="false">AVERAGE(D46:K46)</f>
        <v>0.756826502126984</v>
      </c>
    </row>
    <row r="47" customFormat="false" ht="10" hidden="false" customHeight="false" outlineLevel="0" collapsed="false">
      <c r="A47" s="14" t="s">
        <v>75</v>
      </c>
      <c r="B47" s="58" t="s">
        <v>73</v>
      </c>
      <c r="C47" s="1" t="n">
        <v>3</v>
      </c>
      <c r="D47" s="53" t="n">
        <f aca="false">D17/D$33</f>
        <v>0.892570500742337</v>
      </c>
      <c r="E47" s="53" t="n">
        <f aca="false">E17/E$33</f>
        <v>0.976139993144432</v>
      </c>
      <c r="F47" s="53" t="n">
        <f aca="false">F17/F$33</f>
        <v>0.986932776192001</v>
      </c>
      <c r="G47" s="53" t="n">
        <f aca="false">G17/G$33</f>
        <v>0.912483275986437</v>
      </c>
      <c r="H47" s="53" t="n">
        <f aca="false">H17/H$33</f>
        <v>0.960296054429765</v>
      </c>
      <c r="I47" s="53" t="n">
        <f aca="false">I17/I$33</f>
        <v>1.0031225219049</v>
      </c>
      <c r="J47" s="53" t="n">
        <f aca="false">J17/J$33</f>
        <v>1.03014700480309</v>
      </c>
      <c r="K47" s="53" t="n">
        <f aca="false">K17/K$33</f>
        <v>1.01232392950643</v>
      </c>
      <c r="L47" s="62" t="n">
        <f aca="false">AVERAGE(D47:K47)</f>
        <v>0.971752007088674</v>
      </c>
    </row>
    <row r="48" customFormat="false" ht="10" hidden="false" customHeight="false" outlineLevel="0" collapsed="false">
      <c r="A48" s="14" t="s">
        <v>76</v>
      </c>
      <c r="B48" s="58" t="s">
        <v>73</v>
      </c>
      <c r="C48" s="1" t="n">
        <v>4</v>
      </c>
      <c r="D48" s="53" t="n">
        <f aca="false">D18/D$33</f>
        <v>2.57477038315578</v>
      </c>
      <c r="E48" s="53" t="n">
        <f aca="false">E18/E$33</f>
        <v>2.5712410836252</v>
      </c>
      <c r="F48" s="53" t="n">
        <f aca="false">F18/F$33</f>
        <v>3.01441679820393</v>
      </c>
      <c r="G48" s="53" t="n">
        <f aca="false">G18/G$33</f>
        <v>2.68124795310049</v>
      </c>
      <c r="H48" s="53" t="n">
        <f aca="false">H18/H$33</f>
        <v>2.50676389821472</v>
      </c>
      <c r="I48" s="53" t="n">
        <f aca="false">I18/I$33</f>
        <v>2.61855842455122</v>
      </c>
      <c r="J48" s="53" t="n">
        <f aca="false">J18/J$33</f>
        <v>4.4748360155074</v>
      </c>
      <c r="K48" s="53" t="n">
        <f aca="false">K18/K$33</f>
        <v>1.2405467574248</v>
      </c>
      <c r="L48" s="62" t="n">
        <f aca="false">AVERAGE(D48:K48)</f>
        <v>2.71029766422294</v>
      </c>
    </row>
    <row r="49" customFormat="false" ht="10" hidden="false" customHeight="false" outlineLevel="0" collapsed="false">
      <c r="A49" s="14" t="s">
        <v>77</v>
      </c>
      <c r="B49" s="58" t="s">
        <v>73</v>
      </c>
      <c r="C49" s="1" t="n">
        <v>5</v>
      </c>
      <c r="D49" s="53" t="n">
        <f aca="false">D19/D$33</f>
        <v>1.10492360312888</v>
      </c>
      <c r="E49" s="53" t="n">
        <f aca="false">E19/E$33</f>
        <v>1.02386000685557</v>
      </c>
      <c r="F49" s="53" t="n">
        <f aca="false">F19/F$33</f>
        <v>1.013067223808</v>
      </c>
      <c r="G49" s="53" t="n">
        <f aca="false">G19/G$33</f>
        <v>1.20547675257034</v>
      </c>
      <c r="H49" s="53" t="n">
        <f aca="false">H19/H$33</f>
        <v>1.59049099665949</v>
      </c>
      <c r="I49" s="53" t="n">
        <f aca="false">I19/I$33</f>
        <v>1.16665022111787</v>
      </c>
      <c r="J49" s="53" t="n">
        <f aca="false">J19/J$33</f>
        <v>1.07718957694434</v>
      </c>
      <c r="K49" s="53" t="n">
        <f aca="false">K19/K$33</f>
        <v>1.91029593457034</v>
      </c>
      <c r="L49" s="62" t="n">
        <f aca="false">AVERAGE(D49:K49)</f>
        <v>1.26149428945685</v>
      </c>
    </row>
    <row r="50" customFormat="false" ht="10" hidden="false" customHeight="false" outlineLevel="0" collapsed="false">
      <c r="A50" s="14" t="s">
        <v>78</v>
      </c>
      <c r="B50" s="58" t="s">
        <v>73</v>
      </c>
      <c r="C50" s="1" t="n">
        <v>6</v>
      </c>
      <c r="D50" s="53" t="n">
        <f aca="false">D20/D$33</f>
        <v>0.0761604419930563</v>
      </c>
      <c r="E50" s="53" t="n">
        <f aca="false">E20/E$33</f>
        <v>0.155835117558423</v>
      </c>
      <c r="F50" s="53" t="n">
        <f aca="false">F20/F$33</f>
        <v>0.144567072770962</v>
      </c>
      <c r="G50" s="53" t="n">
        <f aca="false">G20/G$33</f>
        <v>0.059869268382455</v>
      </c>
      <c r="H50" s="53" t="n">
        <f aca="false">H20/H$33</f>
        <v>0.0987527781871578</v>
      </c>
      <c r="I50" s="53" t="n">
        <f aca="false">I20/I$33</f>
        <v>0.0644730441222541</v>
      </c>
      <c r="J50" s="53" t="n">
        <f aca="false">J20/J$33</f>
        <v>0.0496574784561448</v>
      </c>
      <c r="K50" s="53" t="n">
        <f aca="false">K20/K$33</f>
        <v>0.214950198951867</v>
      </c>
      <c r="L50" s="62" t="n">
        <f aca="false">AVERAGE(D50:K50)</f>
        <v>0.10803317505279</v>
      </c>
    </row>
    <row r="51" customFormat="false" ht="10" hidden="false" customHeight="false" outlineLevel="0" collapsed="false">
      <c r="A51" s="14" t="s">
        <v>79</v>
      </c>
      <c r="B51" s="58" t="s">
        <v>73</v>
      </c>
      <c r="C51" s="1" t="n">
        <v>7</v>
      </c>
      <c r="D51" s="53" t="n">
        <f aca="false">D21/D$33</f>
        <v>0.16736872294163</v>
      </c>
      <c r="E51" s="53" t="n">
        <f aca="false">E21/E$33</f>
        <v>0.191284107879856</v>
      </c>
      <c r="F51" s="53" t="n">
        <f aca="false">F21/F$33</f>
        <v>0.202394363577829</v>
      </c>
      <c r="G51" s="53" t="n">
        <f aca="false">G21/G$33</f>
        <v>0.206749011815951</v>
      </c>
      <c r="H51" s="53" t="n">
        <f aca="false">H21/H$33</f>
        <v>0.301086934860783</v>
      </c>
      <c r="I51" s="53" t="n">
        <f aca="false">I21/I$33</f>
        <v>0.243374357443857</v>
      </c>
      <c r="J51" s="53" t="n">
        <f aca="false">J21/J$33</f>
        <v>0.169424346210096</v>
      </c>
      <c r="K51" s="53" t="n">
        <f aca="false">K21/K$33</f>
        <v>0.340104563990501</v>
      </c>
      <c r="L51" s="62" t="n">
        <f aca="false">AVERAGE(D51:K51)</f>
        <v>0.227723301090063</v>
      </c>
    </row>
    <row r="52" customFormat="false" ht="10" hidden="false" customHeight="false" outlineLevel="0" collapsed="false">
      <c r="A52" s="14" t="s">
        <v>80</v>
      </c>
      <c r="B52" s="58" t="s">
        <v>73</v>
      </c>
      <c r="C52" s="1" t="n">
        <v>8</v>
      </c>
      <c r="D52" s="53" t="n">
        <f aca="false">D22/D$33</f>
        <v>1.53143166206698</v>
      </c>
      <c r="E52" s="53" t="n">
        <f aca="false">E22/E$33</f>
        <v>1.66323930497404</v>
      </c>
      <c r="F52" s="53" t="n">
        <f aca="false">F22/F$33</f>
        <v>1.52456329629426</v>
      </c>
      <c r="G52" s="53" t="n">
        <f aca="false">G22/G$33</f>
        <v>1.46774727345842</v>
      </c>
      <c r="H52" s="53" t="n">
        <f aca="false">H22/H$33</f>
        <v>2.00405860085573</v>
      </c>
      <c r="I52" s="53" t="n">
        <f aca="false">I22/I$33</f>
        <v>2.06650494443378</v>
      </c>
      <c r="J52" s="53" t="n">
        <f aca="false">J22/J$33</f>
        <v>1.92078090070895</v>
      </c>
      <c r="K52" s="53" t="n">
        <f aca="false">K22/K$33</f>
        <v>2.27373742370419</v>
      </c>
      <c r="L52" s="62" t="n">
        <f aca="false">AVERAGE(D52:K52)</f>
        <v>1.80650792581204</v>
      </c>
    </row>
    <row r="53" customFormat="false" ht="10" hidden="false" customHeight="false" outlineLevel="0" collapsed="false">
      <c r="A53" s="14"/>
      <c r="B53" s="56"/>
      <c r="L53" s="62"/>
    </row>
    <row r="54" customFormat="false" ht="10" hidden="false" customHeight="false" outlineLevel="0" collapsed="false">
      <c r="A54" s="14"/>
      <c r="B54" s="56"/>
      <c r="L54" s="62"/>
    </row>
    <row r="55" customFormat="false" ht="10" hidden="false" customHeight="false" outlineLevel="0" collapsed="false">
      <c r="A55" s="14" t="s">
        <v>81</v>
      </c>
      <c r="B55" s="58" t="s">
        <v>82</v>
      </c>
      <c r="C55" s="1" t="n">
        <v>9</v>
      </c>
      <c r="D55" s="53" t="n">
        <f aca="false">D25/D$33</f>
        <v>2.29364737862998</v>
      </c>
      <c r="E55" s="53" t="n">
        <f aca="false">E25/E$33</f>
        <v>2.60267942485021</v>
      </c>
      <c r="F55" s="53" t="n">
        <f aca="false">F25/F$33</f>
        <v>2.44200697224126</v>
      </c>
      <c r="G55" s="53" t="n">
        <f aca="false">G25/G$33</f>
        <v>2.5407952959394</v>
      </c>
      <c r="H55" s="53" t="n">
        <f aca="false">H25/H$33</f>
        <v>1.06152979695334</v>
      </c>
      <c r="I55" s="53" t="n">
        <f aca="false">I25/I$33</f>
        <v>1.07106858029452</v>
      </c>
      <c r="J55" s="53" t="n">
        <f aca="false">J25/J$33</f>
        <v>1.14844959378089</v>
      </c>
      <c r="K55" s="53" t="n">
        <f aca="false">K25/K$33</f>
        <v>0.477440280931676</v>
      </c>
      <c r="L55" s="62" t="n">
        <f aca="false">AVERAGE(D55:K55)</f>
        <v>1.70470216545266</v>
      </c>
    </row>
    <row r="56" customFormat="false" ht="10" hidden="false" customHeight="false" outlineLevel="0" collapsed="false">
      <c r="A56" s="14" t="s">
        <v>83</v>
      </c>
      <c r="B56" s="58" t="s">
        <v>82</v>
      </c>
      <c r="C56" s="1" t="n">
        <v>10</v>
      </c>
      <c r="D56" s="53" t="n">
        <f aca="false">D26/D$33</f>
        <v>1.34098442900944</v>
      </c>
      <c r="E56" s="53" t="n">
        <f aca="false">E26/E$33</f>
        <v>1.14999395894523</v>
      </c>
      <c r="F56" s="53" t="n">
        <f aca="false">F26/F$33</f>
        <v>1.13865105823831</v>
      </c>
      <c r="G56" s="53" t="n">
        <f aca="false">G26/G$33</f>
        <v>1.08751672401356</v>
      </c>
      <c r="H56" s="53" t="n">
        <f aca="false">H26/H$33</f>
        <v>1.03970394557024</v>
      </c>
      <c r="I56" s="53" t="n">
        <f aca="false">I26/I$33</f>
        <v>0.996877478095096</v>
      </c>
      <c r="J56" s="53" t="n">
        <f aca="false">J26/J$33</f>
        <v>0.96985299519691</v>
      </c>
      <c r="K56" s="53" t="n">
        <f aca="false">K26/K$33</f>
        <v>2.62621600371991</v>
      </c>
      <c r="L56" s="62" t="n">
        <f aca="false">AVERAGE(D56:K56)</f>
        <v>1.29372457409859</v>
      </c>
    </row>
    <row r="57" customFormat="false" ht="10" hidden="false" customHeight="false" outlineLevel="0" collapsed="false">
      <c r="A57" s="14" t="s">
        <v>84</v>
      </c>
      <c r="B57" s="58" t="s">
        <v>85</v>
      </c>
      <c r="C57" s="1" t="n">
        <v>11</v>
      </c>
      <c r="D57" s="53" t="n">
        <f aca="false">D27/D$33</f>
        <v>3.00553095244194</v>
      </c>
      <c r="E57" s="53" t="n">
        <f aca="false">E27/E$33</f>
        <v>4.00292468276999</v>
      </c>
      <c r="F57" s="53" t="n">
        <f aca="false">F27/F$33</f>
        <v>3.32524201425494</v>
      </c>
      <c r="G57" s="53" t="n">
        <f aca="false">G27/G$33</f>
        <v>3.96246789759305</v>
      </c>
      <c r="H57" s="53" t="n">
        <f aca="false">H27/H$33</f>
        <v>3.19561847535409</v>
      </c>
      <c r="I57" s="53" t="n">
        <f aca="false">I27/I$33</f>
        <v>2.13721990901332</v>
      </c>
      <c r="J57" s="53" t="n">
        <f aca="false">J27/J$33</f>
        <v>2.19479738484988</v>
      </c>
      <c r="K57" s="53" t="n">
        <f aca="false">K27/K$33</f>
        <v>4.40519644288033</v>
      </c>
      <c r="L57" s="62" t="n">
        <f aca="false">AVERAGE(D57:K57)</f>
        <v>3.27862471989469</v>
      </c>
    </row>
    <row r="58" customFormat="false" ht="10" hidden="false" customHeight="false" outlineLevel="0" collapsed="false">
      <c r="A58" s="14" t="s">
        <v>86</v>
      </c>
      <c r="B58" s="58" t="s">
        <v>82</v>
      </c>
      <c r="C58" s="1" t="n">
        <v>12</v>
      </c>
      <c r="D58" s="53" t="n">
        <f aca="false">D28/D$33</f>
        <v>4.38536786189424</v>
      </c>
      <c r="E58" s="53" t="n">
        <f aca="false">E28/E$33</f>
        <v>3.89229957599118</v>
      </c>
      <c r="F58" s="53" t="n">
        <f aca="false">F28/F$33</f>
        <v>3.55179192388985</v>
      </c>
      <c r="G58" s="53" t="n">
        <f aca="false">G28/G$33</f>
        <v>3.47095670238672</v>
      </c>
      <c r="H58" s="53" t="n">
        <f aca="false">H28/H$33</f>
        <v>1.63103094356122</v>
      </c>
      <c r="I58" s="53" t="n">
        <f aca="false">I28/I$33</f>
        <v>1.60010171334576</v>
      </c>
      <c r="J58" s="53" t="n">
        <f aca="false">J28/J$33</f>
        <v>1.37126950870325</v>
      </c>
      <c r="K58" s="53" t="n">
        <f aca="false">K28/K$33</f>
        <v>0.810903314947592</v>
      </c>
      <c r="L58" s="62" t="n">
        <f aca="false">AVERAGE(D58:K58)</f>
        <v>2.58921519308998</v>
      </c>
    </row>
    <row r="59" customFormat="false" ht="10" hidden="false" customHeight="false" outlineLevel="0" collapsed="false">
      <c r="A59" s="14" t="s">
        <v>87</v>
      </c>
      <c r="B59" s="58" t="s">
        <v>88</v>
      </c>
      <c r="C59" s="1" t="n">
        <v>13</v>
      </c>
      <c r="D59" s="53" t="n">
        <f aca="false">D29/D$33</f>
        <v>0.232116480414255</v>
      </c>
      <c r="E59" s="53" t="n">
        <f aca="false">E29/E$33</f>
        <v>0.351045118916783</v>
      </c>
      <c r="F59" s="53" t="n">
        <f aca="false">F29/F$33</f>
        <v>0.150516018367294</v>
      </c>
      <c r="G59" s="53" t="n">
        <f aca="false">G29/G$33</f>
        <v>0.174532100905294</v>
      </c>
      <c r="H59" s="53" t="n">
        <f aca="false">H29/H$33</f>
        <v>0.0359857617236293</v>
      </c>
      <c r="I59" s="53" t="n">
        <f aca="false">I29/I$33</f>
        <v>0.00953084287284649</v>
      </c>
      <c r="J59" s="53" t="n">
        <f aca="false">J29/J$33</f>
        <v>0.048254161451184</v>
      </c>
      <c r="K59" s="53" t="n">
        <f aca="false">K29/K$33</f>
        <v>0.117443329930647</v>
      </c>
      <c r="L59" s="62" t="n">
        <f aca="false">AVERAGE(D59:K59)</f>
        <v>0.139927976822742</v>
      </c>
    </row>
    <row r="60" customFormat="false" ht="10" hidden="false" customHeight="false" outlineLevel="0" collapsed="false">
      <c r="A60" s="14" t="s">
        <v>89</v>
      </c>
      <c r="B60" s="58" t="s">
        <v>90</v>
      </c>
      <c r="C60" s="1" t="n">
        <v>14</v>
      </c>
      <c r="D60" s="53" t="n">
        <f aca="false">D30/D$33</f>
        <v>0.189108941597926</v>
      </c>
      <c r="E60" s="53" t="n">
        <f aca="false">E30/E$33</f>
        <v>0.142558257994781</v>
      </c>
      <c r="F60" s="53" t="n">
        <f aca="false">F30/F$33</f>
        <v>0.296888270226464</v>
      </c>
      <c r="G60" s="53" t="n">
        <f aca="false">G30/G$33</f>
        <v>0.159834657744572</v>
      </c>
      <c r="H60" s="53" t="n">
        <f aca="false">H30/H$33</f>
        <v>0.248432873620553</v>
      </c>
      <c r="I60" s="53" t="n">
        <f aca="false">I30/I$33</f>
        <v>0.185365908484129</v>
      </c>
      <c r="J60" s="53" t="n">
        <f aca="false">J30/J$33</f>
        <v>0.214154699603833</v>
      </c>
      <c r="K60" s="53" t="n">
        <f aca="false">K30/K$33</f>
        <v>0.078902080120843</v>
      </c>
      <c r="L60" s="62" t="n">
        <f aca="false">AVERAGE(D60:K60)</f>
        <v>0.189405711174138</v>
      </c>
    </row>
    <row r="61" customFormat="false" ht="10" hidden="false" customHeight="false" outlineLevel="0" collapsed="false">
      <c r="A61" s="14" t="s">
        <v>91</v>
      </c>
      <c r="B61" s="58" t="s">
        <v>90</v>
      </c>
      <c r="C61" s="1" t="n">
        <v>15</v>
      </c>
      <c r="D61" s="53" t="n">
        <f aca="false">D31/D$33</f>
        <v>0.805041105832905</v>
      </c>
      <c r="E61" s="53" t="n">
        <f aca="false">E31/E$33</f>
        <v>0.685424074157093</v>
      </c>
      <c r="F61" s="53" t="n">
        <f aca="false">F31/F$33</f>
        <v>0.423053869774781</v>
      </c>
      <c r="G61" s="53" t="n">
        <f aca="false">G31/G$33</f>
        <v>0.171861327299344</v>
      </c>
      <c r="H61" s="53" t="n">
        <f aca="false">H31/H$33</f>
        <v>0.192656802382903</v>
      </c>
      <c r="I61" s="53" t="n">
        <f aca="false">I31/I$33</f>
        <v>0.280909709097322</v>
      </c>
      <c r="J61" s="53" t="n">
        <f aca="false">J31/J$33</f>
        <v>0.248650397924879</v>
      </c>
      <c r="K61" s="53" t="n">
        <f aca="false">K31/K$33</f>
        <v>0.250130872481</v>
      </c>
      <c r="L61" s="62" t="n">
        <f aca="false">AVERAGE(D61:K61)</f>
        <v>0.382216019868778</v>
      </c>
    </row>
    <row r="62" customFormat="false" ht="10" hidden="false" customHeight="false" outlineLevel="0" collapsed="false">
      <c r="A62" s="14" t="s">
        <v>92</v>
      </c>
      <c r="B62" s="58" t="s">
        <v>90</v>
      </c>
      <c r="C62" s="1" t="n">
        <v>16</v>
      </c>
      <c r="D62" s="53" t="n">
        <f aca="false">D32/D$33</f>
        <v>0.895076396871121</v>
      </c>
      <c r="E62" s="53" t="n">
        <f aca="false">E32/E$33</f>
        <v>0.761755144984686</v>
      </c>
      <c r="F62" s="53" t="n">
        <f aca="false">F32/F$33</f>
        <v>0.685195079942042</v>
      </c>
      <c r="G62" s="53" t="n">
        <f aca="false">G32/G$33</f>
        <v>0.626225539670279</v>
      </c>
      <c r="H62" s="53" t="n">
        <f aca="false">H32/H$33</f>
        <v>0.53664590828676</v>
      </c>
      <c r="I62" s="53" t="n">
        <f aca="false">I32/I$33</f>
        <v>0.319628255516299</v>
      </c>
      <c r="J62" s="53" t="n">
        <f aca="false">J32/J$33</f>
        <v>0.265116241439625</v>
      </c>
      <c r="K62" s="53" t="n">
        <f aca="false">K32/K$33</f>
        <v>0.987676070493571</v>
      </c>
      <c r="L62" s="62" t="n">
        <f aca="false">AVERAGE(D62:K62)</f>
        <v>0.634664829650548</v>
      </c>
    </row>
    <row r="72" customFormat="false" ht="10" hidden="false" customHeight="false" outlineLevel="0" collapsed="false">
      <c r="C72" s="53"/>
      <c r="D72" s="1"/>
      <c r="E72" s="1"/>
      <c r="F72" s="1"/>
      <c r="G72" s="1"/>
      <c r="H72" s="1"/>
      <c r="I72" s="1"/>
      <c r="J72" s="1"/>
      <c r="K72" s="1"/>
      <c r="L72" s="1"/>
    </row>
    <row r="73" customFormat="false" ht="10" hidden="false" customHeight="false" outlineLevel="0" collapsed="false">
      <c r="C73" s="23"/>
      <c r="D73" s="23" t="s">
        <v>96</v>
      </c>
      <c r="E73" s="23"/>
      <c r="F73" s="23"/>
      <c r="G73" s="23"/>
      <c r="H73" s="23"/>
      <c r="I73" s="23"/>
      <c r="J73" s="23"/>
      <c r="K73" s="23"/>
      <c r="L73" s="22"/>
    </row>
    <row r="74" customFormat="false" ht="10" hidden="false" customHeight="false" outlineLevel="0" collapsed="false">
      <c r="C74" s="53"/>
      <c r="D74" s="1"/>
      <c r="E74" s="1"/>
      <c r="F74" s="1"/>
      <c r="G74" s="1"/>
      <c r="H74" s="1"/>
      <c r="I74" s="1"/>
      <c r="J74" s="1"/>
      <c r="K74" s="1"/>
      <c r="L74" s="1"/>
    </row>
    <row r="75" customFormat="false" ht="10" hidden="false" customHeight="false" outlineLevel="0" collapsed="false">
      <c r="A75" s="41" t="s">
        <v>69</v>
      </c>
      <c r="B75" s="57" t="s">
        <v>70</v>
      </c>
      <c r="C75" s="22" t="s">
        <v>71</v>
      </c>
      <c r="D75" s="23" t="s">
        <v>12</v>
      </c>
      <c r="E75" s="23" t="s">
        <v>13</v>
      </c>
      <c r="F75" s="23" t="s">
        <v>14</v>
      </c>
      <c r="G75" s="23" t="s">
        <v>15</v>
      </c>
      <c r="H75" s="23" t="s">
        <v>16</v>
      </c>
      <c r="I75" s="23" t="s">
        <v>17</v>
      </c>
      <c r="J75" s="23" t="s">
        <v>18</v>
      </c>
      <c r="K75" s="23" t="s">
        <v>19</v>
      </c>
      <c r="L75" s="23" t="s">
        <v>97</v>
      </c>
    </row>
    <row r="76" customFormat="false" ht="10" hidden="false" customHeight="false" outlineLevel="0" collapsed="false">
      <c r="A76" s="22"/>
      <c r="B76" s="57"/>
      <c r="C76" s="22"/>
      <c r="D76" s="22"/>
      <c r="E76" s="22"/>
      <c r="F76" s="22"/>
      <c r="G76" s="22"/>
      <c r="H76" s="22"/>
      <c r="I76" s="22"/>
      <c r="J76" s="22"/>
      <c r="K76" s="23"/>
      <c r="L76" s="23"/>
    </row>
    <row r="77" customFormat="false" ht="10" hidden="false" customHeight="false" outlineLevel="0" collapsed="false">
      <c r="A77" s="14" t="s">
        <v>72</v>
      </c>
      <c r="B77" s="58" t="s">
        <v>73</v>
      </c>
      <c r="C77" s="1" t="n">
        <v>1</v>
      </c>
      <c r="D77" s="1" t="n">
        <f aca="false">LOG(D45,2)-LOG($L45,2)</f>
        <v>-0.0508013288533546</v>
      </c>
      <c r="E77" s="1" t="n">
        <f aca="false">LOG(E45,2)-LOG($L45,2)</f>
        <v>0.100749792361957</v>
      </c>
      <c r="F77" s="1" t="n">
        <f aca="false">LOG(F45,2)-LOG($L45,2)</f>
        <v>-0.158597569044187</v>
      </c>
      <c r="G77" s="1" t="n">
        <f aca="false">LOG(G45,2)-LOG($L45,2)</f>
        <v>-0.0621652870757743</v>
      </c>
      <c r="H77" s="1" t="n">
        <f aca="false">LOG(H45,2)-LOG($L45,2)</f>
        <v>0.0841145969088548</v>
      </c>
      <c r="I77" s="1" t="n">
        <f aca="false">LOG(I45,2)-LOG($L45,2)</f>
        <v>0.295341277642393</v>
      </c>
      <c r="J77" s="1" t="n">
        <f aca="false">LOG(J45,2)-LOG($L45,2)</f>
        <v>0.264980927414307</v>
      </c>
      <c r="K77" s="1" t="n">
        <f aca="false">LOG(K45,2)-LOG($L45,2)</f>
        <v>-0.690320840467749</v>
      </c>
      <c r="L77" s="1" t="n">
        <f aca="false">AVERAGE(D77:G77)-AVERAGE(H77:K77)</f>
        <v>-0.0312325885272912</v>
      </c>
    </row>
    <row r="78" customFormat="false" ht="10" hidden="false" customHeight="false" outlineLevel="0" collapsed="false">
      <c r="A78" s="14" t="s">
        <v>74</v>
      </c>
      <c r="B78" s="58" t="s">
        <v>73</v>
      </c>
      <c r="C78" s="1" t="n">
        <v>2</v>
      </c>
      <c r="D78" s="1" t="n">
        <f aca="false">LOG(D46,2)-LOG($L46,2)</f>
        <v>-1.30337119630196</v>
      </c>
      <c r="E78" s="1" t="n">
        <f aca="false">LOG(E46,2)-LOG($L46,2)</f>
        <v>-0.488056006761085</v>
      </c>
      <c r="F78" s="1" t="n">
        <f aca="false">LOG(F46,2)-LOG($L46,2)</f>
        <v>-0.370525451679081</v>
      </c>
      <c r="G78" s="1" t="n">
        <f aca="false">LOG(G46,2)-LOG($L46,2)</f>
        <v>-0.492629781408799</v>
      </c>
      <c r="H78" s="1" t="n">
        <f aca="false">LOG(H46,2)-LOG($L46,2)</f>
        <v>0.0569087170082102</v>
      </c>
      <c r="I78" s="1" t="n">
        <f aca="false">LOG(I46,2)-LOG($L46,2)</f>
        <v>-0.103650651225815</v>
      </c>
      <c r="J78" s="1" t="n">
        <f aca="false">LOG(J46,2)-LOG($L46,2)</f>
        <v>0.0106506021982072</v>
      </c>
      <c r="K78" s="1" t="n">
        <f aca="false">LOG(K46,2)-LOG($L46,2)</f>
        <v>1.27458265684139</v>
      </c>
      <c r="L78" s="1" t="n">
        <f aca="false">AVERAGE(D78:G78)-AVERAGE(H78:K78)</f>
        <v>-0.97326844024323</v>
      </c>
    </row>
    <row r="79" customFormat="false" ht="10" hidden="false" customHeight="false" outlineLevel="0" collapsed="false">
      <c r="A79" s="14" t="s">
        <v>75</v>
      </c>
      <c r="B79" s="58" t="s">
        <v>73</v>
      </c>
      <c r="C79" s="1" t="n">
        <v>3</v>
      </c>
      <c r="D79" s="1" t="n">
        <f aca="false">LOG(D47,2)-LOG($L47,2)</f>
        <v>-0.122622055731902</v>
      </c>
      <c r="E79" s="1" t="n">
        <f aca="false">LOG(E47,2)-LOG($L47,2)</f>
        <v>0.00649988441830947</v>
      </c>
      <c r="F79" s="1" t="n">
        <f aca="false">LOG(F47,2)-LOG($L47,2)</f>
        <v>0.0223636381323533</v>
      </c>
      <c r="G79" s="1" t="n">
        <f aca="false">LOG(G47,2)-LOG($L47,2)</f>
        <v>-0.090790064981644</v>
      </c>
      <c r="H79" s="1" t="n">
        <f aca="false">LOG(H47,2)-LOG($L47,2)</f>
        <v>-0.0171089323445585</v>
      </c>
      <c r="I79" s="1" t="n">
        <f aca="false">LOG(I47,2)-LOG($L47,2)</f>
        <v>0.0458377407623769</v>
      </c>
      <c r="J79" s="1" t="n">
        <f aca="false">LOG(J47,2)-LOG($L47,2)</f>
        <v>0.0841901411686974</v>
      </c>
      <c r="K79" s="1" t="n">
        <f aca="false">LOG(K47,2)-LOG($L47,2)</f>
        <v>0.0590109186833906</v>
      </c>
      <c r="L79" s="1" t="n">
        <f aca="false">AVERAGE(D79:G79)-AVERAGE(H79:K79)</f>
        <v>-0.0891196166081973</v>
      </c>
    </row>
    <row r="80" customFormat="false" ht="10" hidden="false" customHeight="false" outlineLevel="0" collapsed="false">
      <c r="A80" s="14" t="s">
        <v>76</v>
      </c>
      <c r="B80" s="58" t="s">
        <v>73</v>
      </c>
      <c r="C80" s="1" t="n">
        <v>4</v>
      </c>
      <c r="D80" s="1" t="n">
        <f aca="false">LOG(D48,2)-LOG($L48,2)</f>
        <v>-0.0740075281922894</v>
      </c>
      <c r="E80" s="1" t="n">
        <f aca="false">LOG(E48,2)-LOG($L48,2)</f>
        <v>-0.0759864214620638</v>
      </c>
      <c r="F80" s="1" t="n">
        <f aca="false">LOG(F48,2)-LOG($L48,2)</f>
        <v>0.15342760233788</v>
      </c>
      <c r="G80" s="1" t="n">
        <f aca="false">LOG(G48,2)-LOG($L48,2)</f>
        <v>-0.0155466661008208</v>
      </c>
      <c r="H80" s="1" t="n">
        <f aca="false">LOG(H48,2)-LOG($L48,2)</f>
        <v>-0.112625186285198</v>
      </c>
      <c r="I80" s="1" t="n">
        <f aca="false">LOG(I48,2)-LOG($L48,2)</f>
        <v>-0.0496785131822566</v>
      </c>
      <c r="J80" s="1" t="n">
        <f aca="false">LOG(J48,2)-LOG($L48,2)</f>
        <v>0.723383507114029</v>
      </c>
      <c r="K80" s="1" t="n">
        <f aca="false">LOG(K48,2)-LOG($L48,2)</f>
        <v>-1.12747519449417</v>
      </c>
      <c r="L80" s="1" t="n">
        <f aca="false">AVERAGE(D80:G80)-AVERAGE(H80:K80)</f>
        <v>0.138570593357576</v>
      </c>
    </row>
    <row r="81" customFormat="false" ht="10" hidden="false" customHeight="false" outlineLevel="0" collapsed="false">
      <c r="A81" s="14" t="s">
        <v>77</v>
      </c>
      <c r="B81" s="58" t="s">
        <v>73</v>
      </c>
      <c r="C81" s="1" t="n">
        <v>5</v>
      </c>
      <c r="D81" s="1" t="n">
        <f aca="false">LOG(D49,2)-LOG($L49,2)</f>
        <v>-0.191187053597943</v>
      </c>
      <c r="E81" s="1" t="n">
        <f aca="false">LOG(E49,2)-LOG($L49,2)</f>
        <v>-0.301115207474108</v>
      </c>
      <c r="F81" s="1" t="n">
        <f aca="false">LOG(F49,2)-LOG($L49,2)</f>
        <v>-0.316403765712825</v>
      </c>
      <c r="G81" s="1" t="n">
        <f aca="false">LOG(G49,2)-LOG($L49,2)</f>
        <v>-0.0655298464630847</v>
      </c>
      <c r="H81" s="1" t="n">
        <f aca="false">LOG(H49,2)-LOG($L49,2)</f>
        <v>0.334338529668335</v>
      </c>
      <c r="I81" s="1" t="n">
        <f aca="false">LOG(I49,2)-LOG($L49,2)</f>
        <v>-0.112761590827366</v>
      </c>
      <c r="J81" s="1" t="n">
        <f aca="false">LOG(J49,2)-LOG($L49,2)</f>
        <v>-0.22786150024895</v>
      </c>
      <c r="K81" s="1" t="n">
        <f aca="false">LOG(K49,2)-LOG($L49,2)</f>
        <v>0.598662475964176</v>
      </c>
      <c r="L81" s="1" t="n">
        <f aca="false">AVERAGE(D81:G81)-AVERAGE(H81:K81)</f>
        <v>-0.366653446951039</v>
      </c>
    </row>
    <row r="82" customFormat="false" ht="10" hidden="false" customHeight="false" outlineLevel="0" collapsed="false">
      <c r="A82" s="14" t="s">
        <v>78</v>
      </c>
      <c r="B82" s="58" t="s">
        <v>73</v>
      </c>
      <c r="C82" s="1" t="n">
        <v>6</v>
      </c>
      <c r="D82" s="1" t="n">
        <f aca="false">LOG(D50,2)-LOG($L50,2)</f>
        <v>-0.504360649842054</v>
      </c>
      <c r="E82" s="1" t="n">
        <f aca="false">LOG(E50,2)-LOG($L50,2)</f>
        <v>0.528545976197974</v>
      </c>
      <c r="F82" s="1" t="n">
        <f aca="false">LOG(F50,2)-LOG($L50,2)</f>
        <v>0.420264588941051</v>
      </c>
      <c r="G82" s="1" t="n">
        <f aca="false">LOG(G50,2)-LOG($L50,2)</f>
        <v>-0.851586860864283</v>
      </c>
      <c r="H82" s="1" t="n">
        <f aca="false">LOG(H50,2)-LOG($L50,2)</f>
        <v>-0.12958116538978</v>
      </c>
      <c r="I82" s="1" t="n">
        <f aca="false">LOG(I50,2)-LOG($L50,2)</f>
        <v>-0.744706398559623</v>
      </c>
      <c r="J82" s="1" t="n">
        <f aca="false">LOG(J50,2)-LOG($L50,2)</f>
        <v>-1.12139149596785</v>
      </c>
      <c r="K82" s="1" t="n">
        <f aca="false">LOG(K50,2)-LOG($L50,2)</f>
        <v>0.992528039411405</v>
      </c>
      <c r="L82" s="1" t="n">
        <f aca="false">AVERAGE(D82:G82)-AVERAGE(H82:K82)</f>
        <v>0.149003518734635</v>
      </c>
    </row>
    <row r="83" customFormat="false" ht="10" hidden="false" customHeight="false" outlineLevel="0" collapsed="false">
      <c r="A83" s="14" t="s">
        <v>79</v>
      </c>
      <c r="B83" s="58" t="s">
        <v>73</v>
      </c>
      <c r="C83" s="1" t="n">
        <v>7</v>
      </c>
      <c r="D83" s="1" t="n">
        <f aca="false">LOG(D51,2)-LOG($L51,2)</f>
        <v>-0.444251969186718</v>
      </c>
      <c r="E83" s="1" t="n">
        <f aca="false">LOG(E51,2)-LOG($L51,2)</f>
        <v>-0.251564900608103</v>
      </c>
      <c r="F83" s="1" t="n">
        <f aca="false">LOG(F51,2)-LOG($L51,2)</f>
        <v>-0.170112804989347</v>
      </c>
      <c r="G83" s="1" t="n">
        <f aca="false">LOG(G51,2)-LOG($L51,2)</f>
        <v>-0.139401484520873</v>
      </c>
      <c r="H83" s="1" t="n">
        <f aca="false">LOG(H51,2)-LOG($L51,2)</f>
        <v>0.40289818781752</v>
      </c>
      <c r="I83" s="1" t="n">
        <f aca="false">LOG(I51,2)-LOG($L51,2)</f>
        <v>0.0958952515685807</v>
      </c>
      <c r="J83" s="1" t="n">
        <f aca="false">LOG(J51,2)-LOG($L51,2)</f>
        <v>-0.426640714121996</v>
      </c>
      <c r="K83" s="1" t="n">
        <f aca="false">LOG(K51,2)-LOG($L51,2)</f>
        <v>0.578696447857124</v>
      </c>
      <c r="L83" s="1" t="n">
        <f aca="false">AVERAGE(D83:G83)-AVERAGE(H83:K83)</f>
        <v>-0.414045083106567</v>
      </c>
    </row>
    <row r="84" customFormat="false" ht="10" hidden="false" customHeight="false" outlineLevel="0" collapsed="false">
      <c r="A84" s="14" t="s">
        <v>80</v>
      </c>
      <c r="B84" s="58" t="s">
        <v>73</v>
      </c>
      <c r="C84" s="1" t="n">
        <v>8</v>
      </c>
      <c r="D84" s="1" t="n">
        <f aca="false">LOG(D52,2)-LOG($L52,2)</f>
        <v>-0.238322594231728</v>
      </c>
      <c r="E84" s="1" t="n">
        <f aca="false">LOG(E52,2)-LOG($L52,2)</f>
        <v>-0.119207827539675</v>
      </c>
      <c r="F84" s="1" t="n">
        <f aca="false">LOG(F52,2)-LOG($L52,2)</f>
        <v>-0.244807535508585</v>
      </c>
      <c r="G84" s="1" t="n">
        <f aca="false">LOG(G52,2)-LOG($L52,2)</f>
        <v>-0.299600007731147</v>
      </c>
      <c r="H84" s="1" t="n">
        <f aca="false">LOG(H52,2)-LOG($L52,2)</f>
        <v>0.149721110707994</v>
      </c>
      <c r="I84" s="1" t="n">
        <f aca="false">LOG(I52,2)-LOG($L52,2)</f>
        <v>0.193989231172474</v>
      </c>
      <c r="J84" s="1" t="n">
        <f aca="false">LOG(J52,2)-LOG($L52,2)</f>
        <v>0.0884893788936352</v>
      </c>
      <c r="K84" s="1" t="n">
        <f aca="false">LOG(K52,2)-LOG($L52,2)</f>
        <v>0.331862073775434</v>
      </c>
      <c r="L84" s="1" t="n">
        <f aca="false">AVERAGE(D84:G84)-AVERAGE(H84:K84)</f>
        <v>-0.416499939890168</v>
      </c>
    </row>
    <row r="85" customFormat="false" ht="10" hidden="false" customHeight="false" outlineLevel="0" collapsed="false">
      <c r="A85" s="14"/>
      <c r="B85" s="56"/>
      <c r="D85" s="1"/>
      <c r="E85" s="1"/>
      <c r="F85" s="1"/>
      <c r="G85" s="1"/>
      <c r="H85" s="1"/>
      <c r="I85" s="1"/>
      <c r="J85" s="1"/>
      <c r="K85" s="1"/>
      <c r="L85" s="1"/>
    </row>
    <row r="86" customFormat="false" ht="10" hidden="false" customHeight="false" outlineLevel="0" collapsed="false">
      <c r="A86" s="14"/>
      <c r="B86" s="56"/>
      <c r="D86" s="1"/>
      <c r="E86" s="1"/>
      <c r="F86" s="1"/>
      <c r="G86" s="1"/>
      <c r="H86" s="1"/>
      <c r="I86" s="1"/>
      <c r="J86" s="1"/>
      <c r="K86" s="1"/>
      <c r="L86" s="1"/>
    </row>
    <row r="87" customFormat="false" ht="10" hidden="false" customHeight="false" outlineLevel="0" collapsed="false">
      <c r="A87" s="14" t="s">
        <v>81</v>
      </c>
      <c r="B87" s="58" t="s">
        <v>82</v>
      </c>
      <c r="C87" s="1" t="n">
        <v>9</v>
      </c>
      <c r="D87" s="1" t="n">
        <f aca="false">LOG(D55,2)-LOG($L55,2)</f>
        <v>0.428123908057529</v>
      </c>
      <c r="E87" s="1" t="n">
        <f aca="false">LOG(E55,2)-LOG($L55,2)</f>
        <v>0.610477921293986</v>
      </c>
      <c r="F87" s="1" t="n">
        <f aca="false">LOG(F55,2)-LOG($L55,2)</f>
        <v>0.5185476164991</v>
      </c>
      <c r="G87" s="1" t="n">
        <f aca="false">LOG(G55,2)-LOG($L55,2)</f>
        <v>0.575760443661724</v>
      </c>
      <c r="H87" s="1" t="n">
        <f aca="false">LOG(H55,2)-LOG($L55,2)</f>
        <v>-0.683374834904512</v>
      </c>
      <c r="I87" s="1" t="n">
        <f aca="false">LOG(I55,2)-LOG($L55,2)</f>
        <v>-0.670468844406545</v>
      </c>
      <c r="J87" s="1" t="n">
        <f aca="false">LOG(J55,2)-LOG($L55,2)</f>
        <v>-0.569832165653135</v>
      </c>
      <c r="K87" s="1" t="n">
        <f aca="false">LOG(K55,2)-LOG($L55,2)</f>
        <v>-1.83612750819237</v>
      </c>
      <c r="L87" s="1" t="n">
        <f aca="false">AVERAGE(D87:G87)-AVERAGE(H87:K87)</f>
        <v>1.47317831066723</v>
      </c>
    </row>
    <row r="88" customFormat="false" ht="10" hidden="false" customHeight="false" outlineLevel="0" collapsed="false">
      <c r="A88" s="14" t="s">
        <v>83</v>
      </c>
      <c r="B88" s="58" t="s">
        <v>82</v>
      </c>
      <c r="C88" s="1" t="n">
        <v>10</v>
      </c>
      <c r="D88" s="1" t="n">
        <f aca="false">LOG(D56,2)-LOG($L56,2)</f>
        <v>0.0517619760906369</v>
      </c>
      <c r="E88" s="1" t="n">
        <f aca="false">LOG(E56,2)-LOG($L56,2)</f>
        <v>-0.169904226693057</v>
      </c>
      <c r="F88" s="1" t="n">
        <f aca="false">LOG(F56,2)-LOG($L56,2)</f>
        <v>-0.184204811071298</v>
      </c>
      <c r="G88" s="1" t="n">
        <f aca="false">LOG(G56,2)-LOG($L56,2)</f>
        <v>-0.250492922097396</v>
      </c>
      <c r="H88" s="1" t="n">
        <f aca="false">LOG(H56,2)-LOG($L56,2)</f>
        <v>-0.315357728043233</v>
      </c>
      <c r="I88" s="1" t="n">
        <f aca="false">LOG(I56,2)-LOG($L56,2)</f>
        <v>-0.376042404018436</v>
      </c>
      <c r="J88" s="1" t="n">
        <f aca="false">LOG(J56,2)-LOG($L56,2)</f>
        <v>-0.415692515762907</v>
      </c>
      <c r="K88" s="1" t="n">
        <f aca="false">LOG(K56,2)-LOG($L56,2)</f>
        <v>1.02145507214487</v>
      </c>
      <c r="L88" s="1" t="n">
        <f aca="false">AVERAGE(D88:G88)-AVERAGE(H88:K88)</f>
        <v>-0.116800602022852</v>
      </c>
    </row>
    <row r="89" customFormat="false" ht="10" hidden="false" customHeight="false" outlineLevel="0" collapsed="false">
      <c r="A89" s="14" t="s">
        <v>84</v>
      </c>
      <c r="B89" s="58" t="s">
        <v>85</v>
      </c>
      <c r="C89" s="1" t="n">
        <v>11</v>
      </c>
      <c r="D89" s="1" t="n">
        <f aca="false">LOG(D57,2)-LOG($L57,2)</f>
        <v>-0.125470898747744</v>
      </c>
      <c r="E89" s="1" t="n">
        <f aca="false">LOG(E57,2)-LOG($L57,2)</f>
        <v>0.287963694410226</v>
      </c>
      <c r="F89" s="1" t="n">
        <f aca="false">LOG(F57,2)-LOG($L57,2)</f>
        <v>0.020368568673194</v>
      </c>
      <c r="G89" s="1" t="n">
        <f aca="false">LOG(G57,2)-LOG($L57,2)</f>
        <v>0.27330847066346</v>
      </c>
      <c r="H89" s="1" t="n">
        <f aca="false">LOG(H57,2)-LOG($L57,2)</f>
        <v>-0.0369956011734567</v>
      </c>
      <c r="I89" s="1" t="n">
        <f aca="false">LOG(I57,2)-LOG($L57,2)</f>
        <v>-0.617355414882826</v>
      </c>
      <c r="J89" s="1" t="n">
        <f aca="false">LOG(J57,2)-LOG($L57,2)</f>
        <v>-0.579003014551673</v>
      </c>
      <c r="K89" s="1" t="n">
        <f aca="false">LOG(K57,2)-LOG($L57,2)</f>
        <v>0.426115578850776</v>
      </c>
      <c r="L89" s="1" t="n">
        <f aca="false">AVERAGE(D89:G89)-AVERAGE(H89:K89)</f>
        <v>0.315852071689079</v>
      </c>
    </row>
    <row r="90" customFormat="false" ht="10" hidden="false" customHeight="false" outlineLevel="0" collapsed="false">
      <c r="A90" s="14" t="s">
        <v>86</v>
      </c>
      <c r="B90" s="58" t="s">
        <v>82</v>
      </c>
      <c r="C90" s="1" t="n">
        <v>12</v>
      </c>
      <c r="D90" s="1" t="n">
        <f aca="false">LOG(D58,2)-LOG($L58,2)</f>
        <v>0.760182992168211</v>
      </c>
      <c r="E90" s="1" t="n">
        <f aca="false">LOG(E58,2)-LOG($L58,2)</f>
        <v>0.588107878817839</v>
      </c>
      <c r="F90" s="1" t="n">
        <f aca="false">LOG(F58,2)-LOG($L58,2)</f>
        <v>0.456032191648464</v>
      </c>
      <c r="G90" s="1" t="n">
        <f aca="false">LOG(G58,2)-LOG($L58,2)</f>
        <v>0.422818494218219</v>
      </c>
      <c r="H90" s="1" t="n">
        <f aca="false">LOG(H58,2)-LOG($L58,2)</f>
        <v>-0.666730721705598</v>
      </c>
      <c r="I90" s="1" t="n">
        <f aca="false">LOG(I58,2)-LOG($L58,2)</f>
        <v>-0.694351258974012</v>
      </c>
      <c r="J90" s="1" t="n">
        <f aca="false">LOG(J58,2)-LOG($L58,2)</f>
        <v>-0.91700272887818</v>
      </c>
      <c r="K90" s="1" t="n">
        <f aca="false">LOG(K58,2)-LOG($L58,2)</f>
        <v>-1.6749130590978</v>
      </c>
      <c r="L90" s="1" t="n">
        <f aca="false">AVERAGE(D90:G90)-AVERAGE(H90:K90)</f>
        <v>1.54503483137708</v>
      </c>
    </row>
    <row r="91" customFormat="false" ht="10" hidden="false" customHeight="false" outlineLevel="0" collapsed="false">
      <c r="A91" s="14" t="s">
        <v>87</v>
      </c>
      <c r="B91" s="58" t="s">
        <v>88</v>
      </c>
      <c r="C91" s="1" t="n">
        <v>13</v>
      </c>
      <c r="D91" s="1" t="n">
        <f aca="false">LOG(D59,2)-LOG($L59,2)</f>
        <v>0.730164518660368</v>
      </c>
      <c r="E91" s="1" t="n">
        <f aca="false">LOG(E59,2)-LOG($L59,2)</f>
        <v>1.32697202838871</v>
      </c>
      <c r="F91" s="1" t="n">
        <f aca="false">LOG(F59,2)-LOG($L59,2)</f>
        <v>0.105232591197636</v>
      </c>
      <c r="G91" s="1" t="n">
        <f aca="false">LOG(G59,2)-LOG($L59,2)</f>
        <v>0.318807969355745</v>
      </c>
      <c r="H91" s="1" t="n">
        <f aca="false">LOG(H59,2)-LOG($L59,2)</f>
        <v>-1.9591863380665</v>
      </c>
      <c r="I91" s="1" t="n">
        <f aca="false">LOG(I59,2)-LOG($L59,2)</f>
        <v>-3.87593682323294</v>
      </c>
      <c r="J91" s="1" t="n">
        <f aca="false">LOG(J59,2)-LOG($L59,2)</f>
        <v>-1.53595916865572</v>
      </c>
      <c r="K91" s="1" t="n">
        <f aca="false">LOG(K59,2)-LOG($L59,2)</f>
        <v>-0.252719660560234</v>
      </c>
      <c r="L91" s="1" t="n">
        <f aca="false">AVERAGE(D91:G91)-AVERAGE(H91:K91)</f>
        <v>2.52624477452946</v>
      </c>
    </row>
    <row r="92" customFormat="false" ht="10" hidden="false" customHeight="false" outlineLevel="0" collapsed="false">
      <c r="A92" s="14" t="s">
        <v>89</v>
      </c>
      <c r="B92" s="58" t="s">
        <v>90</v>
      </c>
      <c r="C92" s="1" t="n">
        <v>14</v>
      </c>
      <c r="D92" s="1" t="n">
        <f aca="false">LOG(D60,2)-LOG($L60,2)</f>
        <v>-0.0022622536828143</v>
      </c>
      <c r="E92" s="1" t="n">
        <f aca="false">LOG(E60,2)-LOG($L60,2)</f>
        <v>-0.409928220305956</v>
      </c>
      <c r="F92" s="1" t="n">
        <f aca="false">LOG(F60,2)-LOG($L60,2)</f>
        <v>0.648440261713445</v>
      </c>
      <c r="G92" s="1" t="n">
        <f aca="false">LOG(G60,2)-LOG($L60,2)</f>
        <v>-0.244899564291651</v>
      </c>
      <c r="H92" s="1" t="n">
        <f aca="false">LOG(H60,2)-LOG($L60,2)</f>
        <v>0.391376256078177</v>
      </c>
      <c r="I92" s="1" t="n">
        <f aca="false">LOG(I60,2)-LOG($L60,2)</f>
        <v>-0.0311038976956395</v>
      </c>
      <c r="J92" s="1" t="n">
        <f aca="false">LOG(J60,2)-LOG($L60,2)</f>
        <v>0.177173504150738</v>
      </c>
      <c r="K92" s="1" t="n">
        <f aca="false">LOG(K60,2)-LOG($L60,2)</f>
        <v>-1.26334459314169</v>
      </c>
      <c r="L92" s="1" t="n">
        <f aca="false">AVERAGE(D92:G92)-AVERAGE(H92:K92)</f>
        <v>0.17931223851036</v>
      </c>
    </row>
    <row r="93" customFormat="false" ht="10" hidden="false" customHeight="false" outlineLevel="0" collapsed="false">
      <c r="A93" s="14" t="s">
        <v>91</v>
      </c>
      <c r="B93" s="58" t="s">
        <v>90</v>
      </c>
      <c r="C93" s="1" t="n">
        <v>15</v>
      </c>
      <c r="D93" s="1" t="n">
        <f aca="false">LOG(D61,2)-LOG($L61,2)</f>
        <v>1.07467420245081</v>
      </c>
      <c r="E93" s="1" t="n">
        <f aca="false">LOG(E61,2)-LOG($L61,2)</f>
        <v>0.84260861709653</v>
      </c>
      <c r="F93" s="1" t="n">
        <f aca="false">LOG(F61,2)-LOG($L61,2)</f>
        <v>0.146453133888673</v>
      </c>
      <c r="G93" s="1" t="n">
        <f aca="false">LOG(G61,2)-LOG($L61,2)</f>
        <v>-1.1531433052475</v>
      </c>
      <c r="H93" s="1" t="n">
        <f aca="false">LOG(H61,2)-LOG($L61,2)</f>
        <v>-0.988355121447263</v>
      </c>
      <c r="I93" s="1" t="n">
        <f aca="false">LOG(I61,2)-LOG($L61,2)</f>
        <v>-0.444281758171786</v>
      </c>
      <c r="J93" s="1" t="n">
        <f aca="false">LOG(J61,2)-LOG($L61,2)</f>
        <v>-0.620269507500446</v>
      </c>
      <c r="K93" s="1" t="n">
        <f aca="false">LOG(K61,2)-LOG($L61,2)</f>
        <v>-0.611705113849482</v>
      </c>
      <c r="L93" s="1" t="n">
        <f aca="false">AVERAGE(D93:G93)-AVERAGE(H93:K93)</f>
        <v>0.893801037289372</v>
      </c>
    </row>
    <row r="94" customFormat="false" ht="10" hidden="false" customHeight="false" outlineLevel="0" collapsed="false">
      <c r="A94" s="14" t="s">
        <v>92</v>
      </c>
      <c r="B94" s="58" t="s">
        <v>90</v>
      </c>
      <c r="C94" s="1" t="n">
        <v>16</v>
      </c>
      <c r="D94" s="1" t="n">
        <f aca="false">LOG(D62,2)-LOG($L62,2)</f>
        <v>0.496015928054245</v>
      </c>
      <c r="E94" s="1" t="n">
        <f aca="false">LOG(E62,2)-LOG($L62,2)</f>
        <v>0.263332442092683</v>
      </c>
      <c r="F94" s="1" t="n">
        <f aca="false">LOG(F62,2)-LOG($L62,2)</f>
        <v>0.110519895170869</v>
      </c>
      <c r="G94" s="1" t="n">
        <f aca="false">LOG(G62,2)-LOG($L62,2)</f>
        <v>-0.0193125491536807</v>
      </c>
      <c r="H94" s="1" t="n">
        <f aca="false">LOG(H62,2)-LOG($L62,2)</f>
        <v>-0.24202441930735</v>
      </c>
      <c r="I94" s="1" t="n">
        <f aca="false">LOG(I62,2)-LOG($L62,2)</f>
        <v>-0.989599947132096</v>
      </c>
      <c r="J94" s="1" t="n">
        <f aca="false">LOG(J62,2)-LOG($L62,2)</f>
        <v>-1.25936984229656</v>
      </c>
      <c r="K94" s="1" t="n">
        <f aca="false">LOG(K62,2)-LOG($L62,2)</f>
        <v>0.638043059682856</v>
      </c>
      <c r="L94" s="1" t="n">
        <f aca="false">AVERAGE(D94:G94)-AVERAGE(H94:K94)</f>
        <v>0.675876716304317</v>
      </c>
    </row>
    <row r="95" customFormat="false" ht="10" hidden="false" customHeight="false" outlineLevel="0" collapsed="false">
      <c r="C95" s="53"/>
      <c r="D95" s="1"/>
      <c r="E95" s="1"/>
      <c r="F95" s="1"/>
      <c r="G95" s="1"/>
      <c r="H95" s="1"/>
      <c r="I95" s="1"/>
      <c r="J95" s="1"/>
      <c r="K95" s="1"/>
      <c r="L95" s="1"/>
    </row>
    <row r="96" customFormat="false" ht="10" hidden="false" customHeight="false" outlineLevel="0" collapsed="false">
      <c r="C96" s="53"/>
      <c r="D96" s="1"/>
      <c r="E96" s="1"/>
      <c r="F96" s="1"/>
      <c r="G96" s="1"/>
      <c r="H96" s="1"/>
      <c r="I96" s="1"/>
      <c r="J96" s="1"/>
      <c r="K96" s="1"/>
      <c r="L96" s="1"/>
    </row>
    <row r="97" customFormat="false" ht="10" hidden="false" customHeight="false" outlineLevel="0" collapsed="false">
      <c r="C97" s="53"/>
      <c r="D97" s="1"/>
      <c r="E97" s="1"/>
      <c r="F97" s="1"/>
      <c r="G97" s="1"/>
      <c r="H97" s="1"/>
      <c r="I97" s="1"/>
      <c r="J97" s="1"/>
      <c r="K97" s="1"/>
      <c r="L97" s="1"/>
    </row>
    <row r="98" customFormat="false" ht="10" hidden="false" customHeight="false" outlineLevel="0" collapsed="false">
      <c r="A98" s="14" t="s">
        <v>98</v>
      </c>
      <c r="C98" s="53"/>
      <c r="D98" s="1"/>
      <c r="E98" s="1"/>
      <c r="F98" s="1"/>
      <c r="G98" s="1"/>
      <c r="H98" s="1"/>
      <c r="I98" s="1" t="n">
        <f aca="false">AVERAGE(D77:G84)</f>
        <v>-0.19408438698356</v>
      </c>
      <c r="J98" s="1" t="n">
        <f aca="false">AVERAGE(H77:K84)</f>
        <v>0.0563212384207256</v>
      </c>
      <c r="K98" s="1" t="n">
        <f aca="false">I98-J98</f>
        <v>-0.250405625404285</v>
      </c>
      <c r="L98" s="1" t="s">
        <v>99</v>
      </c>
    </row>
    <row r="99" customFormat="false" ht="10" hidden="false" customHeight="false" outlineLevel="0" collapsed="false">
      <c r="A99" s="14" t="s">
        <v>100</v>
      </c>
      <c r="C99" s="53"/>
      <c r="D99" s="1"/>
      <c r="E99" s="1"/>
      <c r="F99" s="1"/>
      <c r="G99" s="1"/>
      <c r="H99" s="1"/>
      <c r="I99" s="1" t="n">
        <f aca="false">AVERAGE(D87:G94)</f>
        <v>0.265533031030662</v>
      </c>
      <c r="J99" s="1" t="n">
        <f aca="false">AVERAGE(H87:K94)</f>
        <v>-0.671029391262343</v>
      </c>
      <c r="K99" s="1" t="n">
        <f aca="false">I99-J99</f>
        <v>0.936562422293006</v>
      </c>
      <c r="L99" s="1" t="s">
        <v>101</v>
      </c>
    </row>
    <row r="100" customFormat="false" ht="10" hidden="false" customHeight="false" outlineLevel="0" collapsed="false">
      <c r="A100" s="14" t="s">
        <v>102</v>
      </c>
      <c r="C100" s="53"/>
      <c r="D100" s="1"/>
      <c r="E100" s="1"/>
      <c r="F100" s="1"/>
      <c r="G100" s="1"/>
      <c r="H100" s="1"/>
      <c r="I100" s="1"/>
      <c r="J100" s="1"/>
      <c r="K100" s="1" t="n">
        <f aca="false">K99-K98</f>
        <v>1.18696804769729</v>
      </c>
      <c r="L100" s="1" t="s">
        <v>99</v>
      </c>
    </row>
    <row r="101" customFormat="false" ht="10" hidden="false" customHeight="false" outlineLevel="0" collapsed="false">
      <c r="A101" s="14" t="s">
        <v>103</v>
      </c>
      <c r="C101" s="53"/>
      <c r="D101" s="1"/>
      <c r="E101" s="1"/>
      <c r="F101" s="1"/>
      <c r="G101" s="1"/>
      <c r="H101" s="1"/>
      <c r="I101" s="1" t="n">
        <f aca="false">AVERAGE(D87:E94)</f>
        <v>0.422051281759512</v>
      </c>
      <c r="J101" s="1" t="n">
        <f aca="false">AVERAGE(F87:G94)</f>
        <v>0.109014780301813</v>
      </c>
      <c r="K101" s="1" t="n">
        <f aca="false">I101-J101</f>
        <v>0.3130365014577</v>
      </c>
      <c r="L101" s="1" t="s">
        <v>104</v>
      </c>
    </row>
    <row r="102" customFormat="false" ht="10" hidden="false" customHeight="false" outlineLevel="0" collapsed="false">
      <c r="A102" s="14" t="s">
        <v>105</v>
      </c>
      <c r="C102" s="53"/>
      <c r="D102" s="1"/>
      <c r="E102" s="1"/>
      <c r="F102" s="1"/>
      <c r="G102" s="1"/>
      <c r="H102" s="1"/>
      <c r="I102" s="1" t="n">
        <f aca="false">AVERAGE(F87:G94)</f>
        <v>0.109014780301813</v>
      </c>
      <c r="J102" s="1" t="n">
        <f aca="false">AVERAGE(H87:K94)</f>
        <v>-0.671029391262343</v>
      </c>
      <c r="K102" s="1" t="n">
        <f aca="false">I102-J102</f>
        <v>0.780044171564156</v>
      </c>
      <c r="L102" s="1" t="s">
        <v>101</v>
      </c>
    </row>
    <row r="103" customFormat="false" ht="10" hidden="false" customHeight="false" outlineLevel="0" collapsed="false">
      <c r="C103" s="53"/>
      <c r="D103" s="1"/>
      <c r="E103" s="1"/>
      <c r="F103" s="1"/>
      <c r="G103" s="1"/>
      <c r="H103" s="1"/>
      <c r="I103" s="1"/>
      <c r="J103" s="1"/>
      <c r="K103" s="1"/>
      <c r="L103" s="1"/>
    </row>
    <row r="104" customFormat="false" ht="10" hidden="false" customHeight="false" outlineLevel="0" collapsed="false">
      <c r="A104" s="53"/>
      <c r="B104" s="53"/>
      <c r="D104" s="1"/>
      <c r="E104" s="1"/>
      <c r="F104" s="1"/>
      <c r="G104" s="1"/>
      <c r="H104" s="1"/>
      <c r="I104" s="1"/>
      <c r="J104" s="1"/>
      <c r="K104" s="1"/>
      <c r="L104" s="1"/>
    </row>
    <row r="105" customFormat="false" ht="10" hidden="false" customHeight="false" outlineLevel="0" collapsed="false">
      <c r="A105" s="23"/>
      <c r="B105" s="23"/>
      <c r="C105" s="22"/>
      <c r="D105" s="23" t="s">
        <v>106</v>
      </c>
      <c r="E105" s="23"/>
      <c r="F105" s="23"/>
      <c r="G105" s="23"/>
      <c r="H105" s="23"/>
      <c r="I105" s="23"/>
      <c r="J105" s="23"/>
      <c r="K105" s="23"/>
      <c r="L105" s="22"/>
    </row>
    <row r="106" customFormat="false" ht="10" hidden="false" customHeight="false" outlineLevel="0" collapsed="false">
      <c r="A106" s="53"/>
      <c r="B106" s="53"/>
      <c r="D106" s="1"/>
      <c r="E106" s="1"/>
      <c r="F106" s="1"/>
      <c r="G106" s="1"/>
      <c r="H106" s="1"/>
      <c r="I106" s="1"/>
      <c r="J106" s="1"/>
      <c r="K106" s="1"/>
      <c r="L106" s="1"/>
    </row>
    <row r="107" customFormat="false" ht="10" hidden="false" customHeight="false" outlineLevel="0" collapsed="false">
      <c r="A107" s="41" t="s">
        <v>69</v>
      </c>
      <c r="B107" s="57" t="s">
        <v>70</v>
      </c>
      <c r="C107" s="22" t="s">
        <v>71</v>
      </c>
      <c r="D107" s="23" t="s">
        <v>12</v>
      </c>
      <c r="E107" s="23" t="s">
        <v>13</v>
      </c>
      <c r="F107" s="23" t="s">
        <v>14</v>
      </c>
      <c r="G107" s="23" t="s">
        <v>15</v>
      </c>
      <c r="H107" s="23" t="s">
        <v>16</v>
      </c>
      <c r="I107" s="23" t="s">
        <v>17</v>
      </c>
      <c r="J107" s="23" t="s">
        <v>18</v>
      </c>
      <c r="K107" s="23" t="s">
        <v>19</v>
      </c>
      <c r="L107" s="23" t="s">
        <v>107</v>
      </c>
    </row>
    <row r="108" customFormat="false" ht="10" hidden="false" customHeight="false" outlineLevel="0" collapsed="false">
      <c r="A108" s="22"/>
      <c r="B108" s="57"/>
      <c r="C108" s="22"/>
      <c r="D108" s="22"/>
      <c r="E108" s="22"/>
      <c r="F108" s="22"/>
      <c r="G108" s="22"/>
      <c r="H108" s="22"/>
      <c r="I108" s="22"/>
      <c r="J108" s="22"/>
      <c r="K108" s="22"/>
      <c r="L108" s="22"/>
    </row>
    <row r="109" customFormat="false" ht="10" hidden="false" customHeight="false" outlineLevel="0" collapsed="false">
      <c r="A109" s="14" t="s">
        <v>72</v>
      </c>
      <c r="B109" s="58" t="s">
        <v>73</v>
      </c>
      <c r="C109" s="1" t="n">
        <v>1</v>
      </c>
      <c r="D109" s="1" t="n">
        <f aca="false">2^D77</f>
        <v>0.965399959349269</v>
      </c>
      <c r="E109" s="1" t="n">
        <f aca="false">2^E77</f>
        <v>1.07233062561885</v>
      </c>
      <c r="F109" s="1" t="n">
        <f aca="false">2^F77</f>
        <v>0.895895539819508</v>
      </c>
      <c r="G109" s="1" t="n">
        <f aca="false">2^G77</f>
        <v>0.957825475528076</v>
      </c>
      <c r="H109" s="1" t="n">
        <f aca="false">2^H77</f>
        <v>1.06003698146647</v>
      </c>
      <c r="I109" s="1" t="n">
        <f aca="false">2^I77</f>
        <v>1.22717523813949</v>
      </c>
      <c r="J109" s="1" t="n">
        <f aca="false">2^J77</f>
        <v>1.2016201638723</v>
      </c>
      <c r="K109" s="1" t="n">
        <f aca="false">2^K77</f>
        <v>0.61971601620603</v>
      </c>
      <c r="L109" s="1" t="n">
        <f aca="false">AVERAGE(D109:G109)/AVERAGE(H109:K109)</f>
        <v>0.947159731795963</v>
      </c>
    </row>
    <row r="110" customFormat="false" ht="10" hidden="false" customHeight="false" outlineLevel="0" collapsed="false">
      <c r="A110" s="14" t="s">
        <v>74</v>
      </c>
      <c r="B110" s="58" t="s">
        <v>73</v>
      </c>
      <c r="C110" s="1" t="n">
        <v>2</v>
      </c>
      <c r="D110" s="1" t="n">
        <f aca="false">2^D78</f>
        <v>0.405178296719074</v>
      </c>
      <c r="E110" s="1" t="n">
        <f aca="false">2^E78</f>
        <v>0.712985179398108</v>
      </c>
      <c r="F110" s="1" t="n">
        <f aca="false">2^F78</f>
        <v>0.773500724624391</v>
      </c>
      <c r="G110" s="1" t="n">
        <f aca="false">2^G78</f>
        <v>0.710728382446499</v>
      </c>
      <c r="H110" s="1" t="n">
        <f aca="false">2^H78</f>
        <v>1.04023444615536</v>
      </c>
      <c r="I110" s="1" t="n">
        <f aca="false">2^I78</f>
        <v>0.930674993478731</v>
      </c>
      <c r="J110" s="1" t="n">
        <f aca="false">2^J78</f>
        <v>1.00740975223885</v>
      </c>
      <c r="K110" s="1" t="n">
        <f aca="false">2^K78</f>
        <v>2.41928822493898</v>
      </c>
      <c r="L110" s="1" t="n">
        <f aca="false">AVERAGE(D110:G110)/AVERAGE(H110:K110)</f>
        <v>0.482138173866147</v>
      </c>
    </row>
    <row r="111" customFormat="false" ht="10" hidden="false" customHeight="false" outlineLevel="0" collapsed="false">
      <c r="A111" s="14" t="s">
        <v>75</v>
      </c>
      <c r="B111" s="58" t="s">
        <v>73</v>
      </c>
      <c r="C111" s="1" t="n">
        <v>3</v>
      </c>
      <c r="D111" s="1" t="n">
        <f aca="false">2^D79</f>
        <v>0.918516755541816</v>
      </c>
      <c r="E111" s="1" t="n">
        <f aca="false">2^E79</f>
        <v>1.00451554102667</v>
      </c>
      <c r="F111" s="1" t="n">
        <f aca="false">2^F79</f>
        <v>1.01562206097089</v>
      </c>
      <c r="G111" s="1" t="n">
        <f aca="false">2^G79</f>
        <v>0.93900837799162</v>
      </c>
      <c r="H111" s="1" t="n">
        <f aca="false">2^H79</f>
        <v>0.988211032675681</v>
      </c>
      <c r="I111" s="1" t="n">
        <f aca="false">2^I79</f>
        <v>1.03228242863137</v>
      </c>
      <c r="J111" s="1" t="n">
        <f aca="false">2^J79</f>
        <v>1.06009248994439</v>
      </c>
      <c r="K111" s="1" t="n">
        <f aca="false">2^K79</f>
        <v>1.04175131321756</v>
      </c>
      <c r="L111" s="1" t="n">
        <f aca="false">AVERAGE(D111:G111)/AVERAGE(H111:K111)</f>
        <v>0.940646649402783</v>
      </c>
    </row>
    <row r="112" customFormat="false" ht="10" hidden="false" customHeight="false" outlineLevel="0" collapsed="false">
      <c r="A112" s="14" t="s">
        <v>76</v>
      </c>
      <c r="B112" s="58" t="s">
        <v>73</v>
      </c>
      <c r="C112" s="1" t="n">
        <v>4</v>
      </c>
      <c r="D112" s="1" t="n">
        <f aca="false">2^D80</f>
        <v>0.949995425647825</v>
      </c>
      <c r="E112" s="1" t="n">
        <f aca="false">2^E80</f>
        <v>0.948693244128368</v>
      </c>
      <c r="F112" s="1" t="n">
        <f aca="false">2^F80</f>
        <v>1.11220875773</v>
      </c>
      <c r="G112" s="1" t="n">
        <f aca="false">2^G80</f>
        <v>0.989281726687839</v>
      </c>
      <c r="H112" s="1" t="n">
        <f aca="false">2^H80</f>
        <v>0.924903537830934</v>
      </c>
      <c r="I112" s="1" t="n">
        <f aca="false">2^I80</f>
        <v>0.966151599921027</v>
      </c>
      <c r="J112" s="1" t="n">
        <f aca="false">2^J80</f>
        <v>1.65104965206483</v>
      </c>
      <c r="K112" s="1" t="n">
        <f aca="false">2^K80</f>
        <v>0.457716055989175</v>
      </c>
      <c r="L112" s="1" t="n">
        <f aca="false">AVERAGE(D112:G112)/AVERAGE(H112:K112)</f>
        <v>1.00008958110923</v>
      </c>
    </row>
    <row r="113" customFormat="false" ht="10" hidden="false" customHeight="false" outlineLevel="0" collapsed="false">
      <c r="A113" s="14" t="s">
        <v>77</v>
      </c>
      <c r="B113" s="58" t="s">
        <v>73</v>
      </c>
      <c r="C113" s="1" t="n">
        <v>5</v>
      </c>
      <c r="D113" s="1" t="n">
        <f aca="false">2^D81</f>
        <v>0.875884744277846</v>
      </c>
      <c r="E113" s="1" t="n">
        <f aca="false">2^E81</f>
        <v>0.81162476549648</v>
      </c>
      <c r="F113" s="1" t="n">
        <f aca="false">2^F81</f>
        <v>0.803069211073625</v>
      </c>
      <c r="G113" s="1" t="n">
        <f aca="false">2^G81</f>
        <v>0.955594300065653</v>
      </c>
      <c r="H113" s="1" t="n">
        <f aca="false">2^H81</f>
        <v>1.26079920452457</v>
      </c>
      <c r="I113" s="1" t="n">
        <f aca="false">2^I81</f>
        <v>0.92481609379316</v>
      </c>
      <c r="J113" s="1" t="n">
        <f aca="false">2^J81</f>
        <v>0.853899685434277</v>
      </c>
      <c r="K113" s="1" t="n">
        <f aca="false">2^K81</f>
        <v>1.51431199533439</v>
      </c>
      <c r="L113" s="1" t="n">
        <f aca="false">AVERAGE(D113:G113)/AVERAGE(H113:K113)</f>
        <v>0.756764153917193</v>
      </c>
    </row>
    <row r="114" customFormat="false" ht="10" hidden="false" customHeight="false" outlineLevel="0" collapsed="false">
      <c r="A114" s="14" t="s">
        <v>78</v>
      </c>
      <c r="B114" s="58" t="s">
        <v>73</v>
      </c>
      <c r="C114" s="1" t="n">
        <v>6</v>
      </c>
      <c r="D114" s="1" t="n">
        <f aca="false">2^D82</f>
        <v>0.704972726718813</v>
      </c>
      <c r="E114" s="1" t="n">
        <f aca="false">2^E82</f>
        <v>1.4424746609759</v>
      </c>
      <c r="F114" s="1" t="n">
        <f aca="false">2^F82</f>
        <v>1.33817295196888</v>
      </c>
      <c r="G114" s="1" t="n">
        <f aca="false">2^G82</f>
        <v>0.554174848172332</v>
      </c>
      <c r="H114" s="1" t="n">
        <f aca="false">2^H82</f>
        <v>0.914096786833327</v>
      </c>
      <c r="I114" s="1" t="n">
        <f aca="false">2^I82</f>
        <v>0.596789311160665</v>
      </c>
      <c r="J114" s="1" t="n">
        <f aca="false">2^J82</f>
        <v>0.459650273463497</v>
      </c>
      <c r="K114" s="1" t="n">
        <f aca="false">2^K82</f>
        <v>1.98966844070659</v>
      </c>
      <c r="L114" s="1" t="n">
        <f aca="false">AVERAGE(D114:G114)/AVERAGE(H114:K114)</f>
        <v>1.02009754026544</v>
      </c>
    </row>
    <row r="115" customFormat="false" ht="10" hidden="false" customHeight="false" outlineLevel="0" collapsed="false">
      <c r="A115" s="14" t="s">
        <v>79</v>
      </c>
      <c r="B115" s="58" t="s">
        <v>73</v>
      </c>
      <c r="C115" s="1" t="n">
        <v>7</v>
      </c>
      <c r="D115" s="1" t="n">
        <f aca="false">2^D83</f>
        <v>0.734965294023369</v>
      </c>
      <c r="E115" s="1" t="n">
        <f aca="false">2^E83</f>
        <v>0.839984784008575</v>
      </c>
      <c r="F115" s="1" t="n">
        <f aca="false">2^F83</f>
        <v>0.888773184865188</v>
      </c>
      <c r="G115" s="1" t="n">
        <f aca="false">2^G83</f>
        <v>0.907895726200559</v>
      </c>
      <c r="H115" s="1" t="n">
        <f aca="false">2^H83</f>
        <v>1.32216129583377</v>
      </c>
      <c r="I115" s="1" t="n">
        <f aca="false">2^I83</f>
        <v>1.06872839221492</v>
      </c>
      <c r="J115" s="1" t="n">
        <f aca="false">2^J83</f>
        <v>0.743992140457731</v>
      </c>
      <c r="K115" s="1" t="n">
        <f aca="false">2^K83</f>
        <v>1.49349918239589</v>
      </c>
      <c r="L115" s="1" t="n">
        <f aca="false">AVERAGE(D115:G115)/AVERAGE(H115:K115)</f>
        <v>0.728466170169597</v>
      </c>
    </row>
    <row r="116" customFormat="false" ht="10" hidden="false" customHeight="false" outlineLevel="0" collapsed="false">
      <c r="A116" s="14" t="s">
        <v>80</v>
      </c>
      <c r="B116" s="58" t="s">
        <v>73</v>
      </c>
      <c r="C116" s="1" t="n">
        <v>8</v>
      </c>
      <c r="D116" s="1" t="n">
        <f aca="false">2^D84</f>
        <v>0.847730386446316</v>
      </c>
      <c r="E116" s="1" t="n">
        <f aca="false">2^E84</f>
        <v>0.92069305714582</v>
      </c>
      <c r="F116" s="1" t="n">
        <f aca="false">2^F84</f>
        <v>0.843928373914525</v>
      </c>
      <c r="G116" s="1" t="n">
        <f aca="false">2^G84</f>
        <v>0.812477627408502</v>
      </c>
      <c r="H116" s="1" t="n">
        <f aca="false">2^H84</f>
        <v>1.10935500045198</v>
      </c>
      <c r="I116" s="1" t="n">
        <f aca="false">2^I84</f>
        <v>1.14392243449741</v>
      </c>
      <c r="J116" s="1" t="n">
        <f aca="false">2^J84</f>
        <v>1.06325628205896</v>
      </c>
      <c r="K116" s="1" t="n">
        <f aca="false">2^K84</f>
        <v>1.25863683807649</v>
      </c>
      <c r="L116" s="1" t="n">
        <f aca="false">AVERAGE(D116:G116)/AVERAGE(H116:K116)</f>
        <v>0.748568693490303</v>
      </c>
    </row>
    <row r="117" customFormat="false" ht="10" hidden="false" customHeight="false" outlineLevel="0" collapsed="false">
      <c r="A117" s="14"/>
      <c r="B117" s="56"/>
      <c r="D117" s="1"/>
      <c r="E117" s="64" t="s">
        <v>108</v>
      </c>
      <c r="F117" s="64"/>
      <c r="G117" s="65" t="n">
        <f aca="false">AVERAGE(D109:G116)</f>
        <v>0.895440709874725</v>
      </c>
      <c r="H117" s="66"/>
      <c r="I117" s="64" t="s">
        <v>109</v>
      </c>
      <c r="J117" s="64"/>
      <c r="K117" s="65" t="n">
        <f aca="false">AVERAGE(H109:K116)</f>
        <v>1.10455929012528</v>
      </c>
      <c r="L117" s="1" t="n">
        <f aca="false">G117/K117</f>
        <v>0.810676907867179</v>
      </c>
    </row>
    <row r="118" customFormat="false" ht="10" hidden="false" customHeight="false" outlineLevel="0" collapsed="false">
      <c r="A118" s="14"/>
      <c r="B118" s="56"/>
      <c r="D118" s="1"/>
      <c r="E118" s="1"/>
      <c r="F118" s="1"/>
      <c r="G118" s="1"/>
      <c r="H118" s="1"/>
      <c r="I118" s="1"/>
      <c r="J118" s="1"/>
      <c r="K118" s="1"/>
      <c r="L118" s="1"/>
    </row>
    <row r="119" customFormat="false" ht="10" hidden="false" customHeight="false" outlineLevel="0" collapsed="false">
      <c r="A119" s="14" t="s">
        <v>81</v>
      </c>
      <c r="B119" s="58" t="s">
        <v>82</v>
      </c>
      <c r="C119" s="1" t="n">
        <v>9</v>
      </c>
      <c r="D119" s="1" t="n">
        <f aca="false">2^D87</f>
        <v>1.34548276239265</v>
      </c>
      <c r="E119" s="1" t="n">
        <f aca="false">2^E87</f>
        <v>1.52676489629442</v>
      </c>
      <c r="F119" s="1" t="n">
        <f aca="false">2^F87</f>
        <v>1.43251238939608</v>
      </c>
      <c r="G119" s="1" t="n">
        <f aca="false">2^G87</f>
        <v>1.49046287816777</v>
      </c>
      <c r="H119" s="1" t="n">
        <f aca="false">2^H87</f>
        <v>0.622706897701079</v>
      </c>
      <c r="I119" s="1" t="n">
        <f aca="false">2^I87</f>
        <v>0.628302469487459</v>
      </c>
      <c r="J119" s="1" t="n">
        <f aca="false">2^J87</f>
        <v>0.673695157462265</v>
      </c>
      <c r="K119" s="1" t="n">
        <f aca="false">2^K87</f>
        <v>0.280072549098275</v>
      </c>
      <c r="L119" s="1" t="n">
        <f aca="false">AVERAGE(D119:G119)/AVERAGE(H119:K119)</f>
        <v>2.62848475487661</v>
      </c>
    </row>
    <row r="120" customFormat="false" ht="10" hidden="false" customHeight="false" outlineLevel="0" collapsed="false">
      <c r="A120" s="14" t="s">
        <v>83</v>
      </c>
      <c r="B120" s="58" t="s">
        <v>82</v>
      </c>
      <c r="C120" s="1" t="n">
        <v>10</v>
      </c>
      <c r="D120" s="1" t="n">
        <f aca="false">2^D88</f>
        <v>1.03653007437366</v>
      </c>
      <c r="E120" s="1" t="n">
        <f aca="false">2^E88</f>
        <v>0.888901688944492</v>
      </c>
      <c r="F120" s="1" t="n">
        <f aca="false">2^F88</f>
        <v>0.880134057151749</v>
      </c>
      <c r="G120" s="1" t="n">
        <f aca="false">2^G88</f>
        <v>0.840609157301738</v>
      </c>
      <c r="H120" s="1" t="n">
        <f aca="false">2^H88</f>
        <v>0.803651694020466</v>
      </c>
      <c r="I120" s="1" t="n">
        <f aca="false">2^I88</f>
        <v>0.770548459891224</v>
      </c>
      <c r="J120" s="1" t="n">
        <f aca="false">2^J88</f>
        <v>0.749659560167715</v>
      </c>
      <c r="K120" s="1" t="n">
        <f aca="false">2^K88</f>
        <v>2.02996530814896</v>
      </c>
      <c r="L120" s="1" t="n">
        <f aca="false">AVERAGE(D120:G120)/AVERAGE(H120:K120)</f>
        <v>0.837464748619012</v>
      </c>
    </row>
    <row r="121" customFormat="false" ht="10" hidden="false" customHeight="false" outlineLevel="0" collapsed="false">
      <c r="A121" s="14" t="s">
        <v>84</v>
      </c>
      <c r="B121" s="58" t="s">
        <v>85</v>
      </c>
      <c r="C121" s="1" t="n">
        <v>11</v>
      </c>
      <c r="D121" s="1" t="n">
        <f aca="false">2^D89</f>
        <v>0.916704779965934</v>
      </c>
      <c r="E121" s="1" t="n">
        <f aca="false">2^E89</f>
        <v>1.22091578779366</v>
      </c>
      <c r="F121" s="1" t="n">
        <f aca="false">2^F89</f>
        <v>1.01421855147903</v>
      </c>
      <c r="G121" s="1" t="n">
        <f aca="false">2^G89</f>
        <v>1.20857622818153</v>
      </c>
      <c r="H121" s="1" t="n">
        <f aca="false">2^H89</f>
        <v>0.974682602727624</v>
      </c>
      <c r="I121" s="1" t="n">
        <f aca="false">2^I89</f>
        <v>0.651864757818933</v>
      </c>
      <c r="J121" s="1" t="n">
        <f aca="false">2^J89</f>
        <v>0.669426229702914</v>
      </c>
      <c r="K121" s="1" t="n">
        <f aca="false">2^K89</f>
        <v>1.34361106233037</v>
      </c>
      <c r="L121" s="1" t="n">
        <f aca="false">AVERAGE(D121:G121)/AVERAGE(H121:K121)</f>
        <v>1.19805300979313</v>
      </c>
    </row>
    <row r="122" customFormat="false" ht="10" hidden="false" customHeight="false" outlineLevel="0" collapsed="false">
      <c r="A122" s="14" t="s">
        <v>86</v>
      </c>
      <c r="B122" s="58" t="s">
        <v>82</v>
      </c>
      <c r="C122" s="1" t="n">
        <v>12</v>
      </c>
      <c r="D122" s="1" t="n">
        <f aca="false">2^D90</f>
        <v>1.69370544155534</v>
      </c>
      <c r="E122" s="1" t="n">
        <f aca="false">2^E90</f>
        <v>1.50327388251809</v>
      </c>
      <c r="F122" s="1" t="n">
        <f aca="false">2^F90</f>
        <v>1.37176389717192</v>
      </c>
      <c r="G122" s="1" t="n">
        <f aca="false">2^G90</f>
        <v>1.34054392684313</v>
      </c>
      <c r="H122" s="1" t="n">
        <f aca="false">2^H90</f>
        <v>0.62993255559216</v>
      </c>
      <c r="I122" s="1" t="n">
        <f aca="false">2^I90</f>
        <v>0.61798714823552</v>
      </c>
      <c r="J122" s="1" t="n">
        <f aca="false">2^J90</f>
        <v>0.529608165579617</v>
      </c>
      <c r="K122" s="1" t="n">
        <f aca="false">2^K90</f>
        <v>0.313184982504238</v>
      </c>
      <c r="L122" s="1" t="n">
        <f aca="false">AVERAGE(D122:G122)/AVERAGE(H122:K122)</f>
        <v>2.82644608162504</v>
      </c>
    </row>
    <row r="123" customFormat="false" ht="10" hidden="false" customHeight="false" outlineLevel="0" collapsed="false">
      <c r="A123" s="14" t="s">
        <v>87</v>
      </c>
      <c r="B123" s="58" t="s">
        <v>88</v>
      </c>
      <c r="C123" s="1" t="n">
        <v>13</v>
      </c>
      <c r="D123" s="1" t="n">
        <f aca="false">2^D91</f>
        <v>1.65882824639348</v>
      </c>
      <c r="E123" s="1" t="n">
        <f aca="false">2^E91</f>
        <v>2.50875576770099</v>
      </c>
      <c r="F123" s="1" t="n">
        <f aca="false">2^F91</f>
        <v>1.07566779556861</v>
      </c>
      <c r="G123" s="1" t="n">
        <f aca="false">2^G91</f>
        <v>1.24729953843603</v>
      </c>
      <c r="H123" s="1" t="n">
        <f aca="false">2^H91</f>
        <v>0.25717345838006</v>
      </c>
      <c r="I123" s="1" t="n">
        <f aca="false">2^I91</f>
        <v>0.0681124896482996</v>
      </c>
      <c r="J123" s="1" t="n">
        <f aca="false">2^J91</f>
        <v>0.344849990308311</v>
      </c>
      <c r="K123" s="1" t="n">
        <f aca="false">2^K91</f>
        <v>0.839312713564226</v>
      </c>
      <c r="L123" s="1" t="n">
        <f aca="false">AVERAGE(D123:G123)/AVERAGE(H123:K123)</f>
        <v>4.29994842151493</v>
      </c>
    </row>
    <row r="124" customFormat="false" ht="10" hidden="false" customHeight="false" outlineLevel="0" collapsed="false">
      <c r="A124" s="14" t="s">
        <v>89</v>
      </c>
      <c r="B124" s="58" t="s">
        <v>90</v>
      </c>
      <c r="C124" s="1" t="n">
        <v>14</v>
      </c>
      <c r="D124" s="1" t="n">
        <f aca="false">2^D92</f>
        <v>0.998433154024915</v>
      </c>
      <c r="E124" s="1" t="n">
        <f aca="false">2^E92</f>
        <v>0.752660820579554</v>
      </c>
      <c r="F124" s="1" t="n">
        <f aca="false">2^F92</f>
        <v>1.56747264053463</v>
      </c>
      <c r="G124" s="1" t="n">
        <f aca="false">2^G92</f>
        <v>0.843874541869657</v>
      </c>
      <c r="H124" s="1" t="n">
        <f aca="false">2^H92</f>
        <v>1.31164404748147</v>
      </c>
      <c r="I124" s="1" t="n">
        <f aca="false">2^I92</f>
        <v>0.978671167490327</v>
      </c>
      <c r="J124" s="1" t="n">
        <f aca="false">2^J92</f>
        <v>1.13066653733024</v>
      </c>
      <c r="K124" s="1" t="n">
        <f aca="false">2^K92</f>
        <v>0.41657709068921</v>
      </c>
      <c r="L124" s="1" t="n">
        <f aca="false">AVERAGE(D124:G124)/AVERAGE(H124:K124)</f>
        <v>1.08465858826135</v>
      </c>
    </row>
    <row r="125" customFormat="false" ht="10" hidden="false" customHeight="false" outlineLevel="0" collapsed="false">
      <c r="A125" s="14" t="s">
        <v>91</v>
      </c>
      <c r="B125" s="58" t="s">
        <v>90</v>
      </c>
      <c r="C125" s="1" t="n">
        <v>15</v>
      </c>
      <c r="D125" s="1" t="n">
        <f aca="false">2^D93</f>
        <v>2.10624637373727</v>
      </c>
      <c r="E125" s="1" t="n">
        <f aca="false">2^E93</f>
        <v>1.79328975900176</v>
      </c>
      <c r="F125" s="1" t="n">
        <f aca="false">2^F93</f>
        <v>1.10684494574566</v>
      </c>
      <c r="G125" s="1" t="n">
        <f aca="false">2^G93</f>
        <v>0.449644489936207</v>
      </c>
      <c r="H125" s="1" t="n">
        <f aca="false">2^H93</f>
        <v>0.504052139020875</v>
      </c>
      <c r="I125" s="1" t="n">
        <f aca="false">2^I93</f>
        <v>0.734950118505664</v>
      </c>
      <c r="J125" s="1" t="n">
        <f aca="false">2^J93</f>
        <v>0.650549388302052</v>
      </c>
      <c r="K125" s="1" t="n">
        <f aca="false">2^K93</f>
        <v>0.654422785750515</v>
      </c>
      <c r="L125" s="1" t="n">
        <f aca="false">AVERAGE(D125:G125)/AVERAGE(H125:K125)</f>
        <v>2.14468569365071</v>
      </c>
    </row>
    <row r="126" customFormat="false" ht="10" hidden="false" customHeight="false" outlineLevel="0" collapsed="false">
      <c r="A126" s="14" t="s">
        <v>92</v>
      </c>
      <c r="B126" s="58" t="s">
        <v>90</v>
      </c>
      <c r="C126" s="1" t="n">
        <v>16</v>
      </c>
      <c r="D126" s="1" t="n">
        <f aca="false">2^D94</f>
        <v>1.41031353094508</v>
      </c>
      <c r="E126" s="1" t="n">
        <f aca="false">2^E94</f>
        <v>1.20024792519875</v>
      </c>
      <c r="F126" s="1" t="n">
        <f aca="false">2^F94</f>
        <v>1.07961722145422</v>
      </c>
      <c r="G126" s="1" t="n">
        <f aca="false">2^G94</f>
        <v>0.986702760912534</v>
      </c>
      <c r="H126" s="1" t="n">
        <f aca="false">2^H94</f>
        <v>0.845557975194942</v>
      </c>
      <c r="I126" s="1" t="n">
        <f aca="false">2^I94</f>
        <v>0.503617406517215</v>
      </c>
      <c r="J126" s="1" t="n">
        <f aca="false">2^J94</f>
        <v>0.417726379427075</v>
      </c>
      <c r="K126" s="1" t="n">
        <f aca="false">2^K94</f>
        <v>1.55621680035019</v>
      </c>
      <c r="L126" s="1" t="n">
        <f aca="false">AVERAGE(D126:G126)/AVERAGE(H126:K126)</f>
        <v>1.40737724278318</v>
      </c>
    </row>
    <row r="127" customFormat="false" ht="10" hidden="false" customHeight="false" outlineLevel="0" collapsed="false">
      <c r="A127" s="53"/>
      <c r="B127" s="53"/>
      <c r="D127" s="1"/>
      <c r="E127" s="64" t="s">
        <v>108</v>
      </c>
      <c r="F127" s="64"/>
      <c r="G127" s="65" t="n">
        <f aca="false">AVERAGE(D119:G126)</f>
        <v>1.26553124723658</v>
      </c>
      <c r="H127" s="66"/>
      <c r="I127" s="64" t="s">
        <v>109</v>
      </c>
      <c r="J127" s="64"/>
      <c r="K127" s="66" t="n">
        <f aca="false">AVERAGE(H119:K126)</f>
        <v>0.734468752763421</v>
      </c>
      <c r="L127" s="1" t="n">
        <f aca="false">G127/K127</f>
        <v>1.72305662082294</v>
      </c>
    </row>
    <row r="128" customFormat="false" ht="10" hidden="false" customHeight="false" outlineLevel="0" collapsed="false">
      <c r="A128" s="53"/>
      <c r="B128" s="53"/>
      <c r="D128" s="1"/>
      <c r="E128" s="1"/>
      <c r="F128" s="1"/>
      <c r="G128" s="1"/>
      <c r="H128" s="1"/>
      <c r="I128" s="1"/>
      <c r="J128" s="1"/>
      <c r="K128" s="1"/>
      <c r="L128" s="1"/>
    </row>
    <row r="129" customFormat="false" ht="10" hidden="false" customHeight="true" outlineLevel="0" collapsed="false">
      <c r="A129" s="67"/>
      <c r="B129" s="53"/>
      <c r="D129" s="41"/>
      <c r="E129" s="41"/>
      <c r="F129" s="41"/>
      <c r="G129" s="41"/>
      <c r="H129" s="41"/>
      <c r="I129" s="41"/>
      <c r="J129" s="41"/>
      <c r="K129" s="68"/>
      <c r="L129" s="1"/>
    </row>
    <row r="130" customFormat="false" ht="10" hidden="false" customHeight="false" outlineLevel="0" collapsed="false">
      <c r="A130" s="14" t="s">
        <v>98</v>
      </c>
      <c r="B130" s="53"/>
      <c r="D130" s="1"/>
      <c r="E130" s="1"/>
      <c r="F130" s="1"/>
      <c r="G130" s="1"/>
      <c r="H130" s="1"/>
      <c r="I130" s="1" t="n">
        <f aca="false">AVERAGE(D109:G116)</f>
        <v>0.895440709874725</v>
      </c>
      <c r="J130" s="1" t="n">
        <f aca="false">AVERAGE(H109:K116)</f>
        <v>1.10455929012528</v>
      </c>
      <c r="K130" s="1" t="n">
        <f aca="false">I130-J130</f>
        <v>-0.209118580250551</v>
      </c>
      <c r="L130" s="1" t="s">
        <v>99</v>
      </c>
    </row>
    <row r="131" customFormat="false" ht="10" hidden="false" customHeight="false" outlineLevel="0" collapsed="false">
      <c r="A131" s="14" t="s">
        <v>100</v>
      </c>
      <c r="B131" s="53"/>
      <c r="D131" s="1"/>
      <c r="E131" s="1"/>
      <c r="F131" s="1"/>
      <c r="G131" s="1"/>
      <c r="H131" s="1"/>
      <c r="I131" s="1" t="n">
        <f aca="false">AVERAGE(D119:G126)</f>
        <v>1.26553124723658</v>
      </c>
      <c r="J131" s="1" t="n">
        <f aca="false">AVERAGE(H119:K126)</f>
        <v>0.734468752763421</v>
      </c>
      <c r="K131" s="1" t="n">
        <f aca="false">I131-J131</f>
        <v>0.531062494473157</v>
      </c>
      <c r="L131" s="1" t="s">
        <v>101</v>
      </c>
    </row>
    <row r="132" customFormat="false" ht="10" hidden="false" customHeight="false" outlineLevel="0" collapsed="false">
      <c r="A132" s="14" t="s">
        <v>102</v>
      </c>
      <c r="I132" s="1"/>
      <c r="J132" s="1"/>
      <c r="K132" s="1" t="n">
        <f aca="false">K131-K130</f>
        <v>0.740181074723708</v>
      </c>
      <c r="L132" s="1" t="s">
        <v>99</v>
      </c>
    </row>
    <row r="133" customFormat="false" ht="10" hidden="false" customHeight="false" outlineLevel="0" collapsed="false">
      <c r="A133" s="14" t="s">
        <v>103</v>
      </c>
      <c r="I133" s="1" t="n">
        <f aca="false">AVERAGE(D119:E126)</f>
        <v>1.41006593071375</v>
      </c>
      <c r="J133" s="1" t="n">
        <f aca="false">AVERAGE(F119:G126)</f>
        <v>1.12099656375941</v>
      </c>
      <c r="K133" s="1" t="n">
        <f aca="false">I133-J133</f>
        <v>0.289069366954346</v>
      </c>
      <c r="L133" s="53" t="s">
        <v>104</v>
      </c>
    </row>
    <row r="134" customFormat="false" ht="10" hidden="false" customHeight="false" outlineLevel="0" collapsed="false">
      <c r="A134" s="14" t="s">
        <v>105</v>
      </c>
      <c r="I134" s="1" t="n">
        <f aca="false">AVERAGE(F119:G126)</f>
        <v>1.12099656375941</v>
      </c>
      <c r="J134" s="1" t="n">
        <f aca="false">AVERAGE(H119:K126)</f>
        <v>0.734468752763421</v>
      </c>
      <c r="K134" s="1" t="n">
        <f aca="false">I134-J134</f>
        <v>0.386527810995985</v>
      </c>
      <c r="L134" s="1" t="s">
        <v>101</v>
      </c>
    </row>
    <row r="135" customFormat="false" ht="10" hidden="false" customHeight="false" outlineLevel="0" collapsed="false">
      <c r="I135" s="1"/>
      <c r="J135" s="1"/>
      <c r="K135" s="1"/>
    </row>
    <row r="137" customFormat="false" ht="10" hidden="false" customHeight="false" outlineLevel="0" collapsed="false">
      <c r="A137" s="14" t="s">
        <v>110</v>
      </c>
      <c r="B137" s="14"/>
      <c r="C137" s="14"/>
      <c r="D137" s="1"/>
      <c r="E137" s="1"/>
      <c r="F137" s="1"/>
      <c r="G137" s="1"/>
      <c r="H137" s="1"/>
      <c r="I137" s="1"/>
      <c r="J137" s="1"/>
      <c r="K137" s="69" t="n">
        <f aca="false">G127/K127/(G117/K117)</f>
        <v>2.12545417798584</v>
      </c>
      <c r="L137" s="1" t="s">
        <v>99</v>
      </c>
    </row>
  </sheetData>
  <mergeCells count="9">
    <mergeCell ref="A9:K9"/>
    <mergeCell ref="D11:K11"/>
    <mergeCell ref="D41:K41"/>
    <mergeCell ref="D73:K73"/>
    <mergeCell ref="D105:K105"/>
    <mergeCell ref="E117:F117"/>
    <mergeCell ref="I117:J117"/>
    <mergeCell ref="E127:F127"/>
    <mergeCell ref="I127:J127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44"/>
  <sheetViews>
    <sheetView showFormulas="false" showGridLines="true" showRowColHeaders="true" showZeros="true" rightToLeft="false" tabSelected="true" showOutlineSymbols="true" defaultGridColor="true" view="normal" topLeftCell="A1" colorId="64" zoomScale="150" zoomScaleNormal="150" zoomScalePageLayoutView="100" workbookViewId="0">
      <selection pane="topLeft" activeCell="A7" activeCellId="0" sqref="A7"/>
    </sheetView>
  </sheetViews>
  <sheetFormatPr defaultColWidth="10.15625" defaultRowHeight="10" zeroHeight="false" outlineLevelRow="0" outlineLevelCol="0"/>
  <cols>
    <col collapsed="false" customWidth="true" hidden="false" outlineLevel="0" max="1" min="1" style="3" width="9.83"/>
    <col collapsed="false" customWidth="true" hidden="false" outlineLevel="0" max="2" min="2" style="51" width="11.16"/>
    <col collapsed="false" customWidth="true" hidden="false" outlineLevel="0" max="3" min="3" style="1" width="7.16"/>
    <col collapsed="false" customWidth="true" hidden="false" outlineLevel="0" max="11" min="4" style="3" width="5.66"/>
    <col collapsed="false" customWidth="true" hidden="false" outlineLevel="0" max="12" min="12" style="3" width="6.83"/>
    <col collapsed="false" customWidth="false" hidden="false" outlineLevel="0" max="257" min="13" style="3" width="10.15"/>
  </cols>
  <sheetData>
    <row r="1" customFormat="false" ht="14" hidden="false" customHeight="true" outlineLevel="0" collapsed="false">
      <c r="A1" s="54" t="s">
        <v>34</v>
      </c>
      <c r="B1" s="54"/>
      <c r="C1" s="54"/>
      <c r="D1" s="54"/>
      <c r="E1" s="54"/>
      <c r="F1" s="54"/>
      <c r="G1" s="54"/>
      <c r="H1" s="54"/>
      <c r="I1" s="54"/>
      <c r="J1" s="54"/>
      <c r="K1" s="54"/>
      <c r="L1" s="54"/>
    </row>
    <row r="2" customFormat="false" ht="14" hidden="false" customHeight="true" outlineLevel="0" collapsed="false">
      <c r="A2" s="5" t="s">
        <v>35</v>
      </c>
      <c r="B2" s="5"/>
      <c r="C2" s="5"/>
      <c r="D2" s="5"/>
      <c r="E2" s="5"/>
      <c r="F2" s="5"/>
      <c r="G2" s="5"/>
      <c r="H2" s="5"/>
      <c r="I2" s="5"/>
      <c r="J2" s="5"/>
      <c r="K2" s="5"/>
      <c r="L2" s="5"/>
    </row>
    <row r="3" customFormat="false" ht="3" hidden="false" customHeight="true" outlineLevel="0" collapsed="false">
      <c r="A3" s="10"/>
      <c r="B3" s="10"/>
      <c r="C3" s="10"/>
      <c r="D3" s="10"/>
      <c r="E3" s="10"/>
      <c r="F3" s="10"/>
      <c r="G3" s="10"/>
      <c r="H3" s="10"/>
      <c r="I3" s="10"/>
      <c r="J3" s="10"/>
      <c r="K3" s="10"/>
      <c r="L3" s="10"/>
    </row>
    <row r="4" customFormat="false" ht="10" hidden="false" customHeight="false" outlineLevel="0" collapsed="false">
      <c r="A4" s="10" t="s">
        <v>64</v>
      </c>
      <c r="B4" s="10"/>
      <c r="C4" s="10"/>
      <c r="D4" s="10"/>
      <c r="E4" s="10"/>
      <c r="F4" s="10"/>
      <c r="G4" s="10"/>
      <c r="H4" s="10"/>
      <c r="I4" s="10"/>
      <c r="J4" s="10"/>
      <c r="K4" s="10"/>
      <c r="L4" s="10"/>
    </row>
    <row r="5" customFormat="false" ht="10" hidden="false" customHeight="false" outlineLevel="0" collapsed="false">
      <c r="A5" s="10" t="s">
        <v>65</v>
      </c>
      <c r="B5" s="10"/>
      <c r="C5" s="10"/>
      <c r="D5" s="10"/>
      <c r="E5" s="10"/>
      <c r="F5" s="10"/>
      <c r="G5" s="10"/>
      <c r="H5" s="10"/>
      <c r="I5" s="10"/>
      <c r="J5" s="12"/>
      <c r="K5" s="12"/>
      <c r="L5" s="12"/>
    </row>
    <row r="6" customFormat="false" ht="10" hidden="false" customHeight="false" outlineLevel="0" collapsed="false">
      <c r="A6" s="10"/>
      <c r="B6" s="10"/>
      <c r="C6" s="10"/>
      <c r="D6" s="10"/>
      <c r="E6" s="10"/>
      <c r="F6" s="10"/>
      <c r="G6" s="10"/>
      <c r="H6" s="10"/>
      <c r="I6" s="10"/>
      <c r="J6" s="12"/>
      <c r="K6" s="12"/>
      <c r="L6" s="12"/>
    </row>
    <row r="7" customFormat="false" ht="12" hidden="false" customHeight="false" outlineLevel="0" collapsed="false">
      <c r="A7" s="70" t="s">
        <v>111</v>
      </c>
      <c r="B7" s="14"/>
      <c r="D7" s="56"/>
      <c r="E7" s="56"/>
      <c r="F7" s="56"/>
      <c r="G7" s="56"/>
      <c r="H7" s="56"/>
      <c r="I7" s="56"/>
      <c r="J7" s="56"/>
      <c r="K7" s="56"/>
      <c r="L7" s="56"/>
    </row>
    <row r="8" customFormat="false" ht="10" hidden="false" customHeight="false" outlineLevel="0" collapsed="false">
      <c r="A8" s="56"/>
      <c r="B8" s="14"/>
      <c r="D8" s="56"/>
      <c r="E8" s="56"/>
      <c r="F8" s="56"/>
      <c r="G8" s="56"/>
      <c r="H8" s="56"/>
      <c r="I8" s="56"/>
      <c r="J8" s="56"/>
      <c r="K8" s="56"/>
      <c r="L8" s="56"/>
    </row>
    <row r="9" customFormat="false" ht="10" hidden="false" customHeight="false" outlineLevel="0" collapsed="false">
      <c r="A9" s="25" t="s">
        <v>112</v>
      </c>
      <c r="B9" s="25"/>
      <c r="C9" s="25"/>
      <c r="D9" s="25"/>
      <c r="E9" s="25"/>
      <c r="F9" s="25"/>
      <c r="G9" s="25"/>
      <c r="H9" s="25"/>
      <c r="I9" s="25"/>
      <c r="J9" s="25"/>
      <c r="K9" s="25"/>
      <c r="L9" s="25"/>
    </row>
    <row r="10" customFormat="false" ht="10" hidden="false" customHeight="false" outlineLevel="0" collapsed="false">
      <c r="A10" s="25"/>
      <c r="B10" s="12"/>
      <c r="C10" s="12"/>
      <c r="D10" s="71"/>
      <c r="E10" s="71"/>
      <c r="F10" s="71"/>
      <c r="G10" s="71"/>
      <c r="H10" s="71"/>
      <c r="I10" s="71"/>
      <c r="J10" s="71"/>
      <c r="K10" s="71"/>
      <c r="L10" s="56"/>
    </row>
    <row r="11" customFormat="false" ht="10" hidden="false" customHeight="false" outlineLevel="0" collapsed="false">
      <c r="A11" s="25"/>
      <c r="B11" s="12"/>
      <c r="C11" s="12"/>
      <c r="D11" s="55" t="s">
        <v>68</v>
      </c>
      <c r="E11" s="55"/>
      <c r="F11" s="55"/>
      <c r="G11" s="55"/>
      <c r="H11" s="55"/>
      <c r="I11" s="55"/>
      <c r="J11" s="55"/>
      <c r="K11" s="55"/>
      <c r="L11" s="56"/>
    </row>
    <row r="12" customFormat="false" ht="10" hidden="false" customHeight="false" outlineLevel="0" collapsed="false">
      <c r="A12" s="56"/>
      <c r="B12" s="14"/>
      <c r="D12" s="56"/>
      <c r="E12" s="56"/>
      <c r="F12" s="56"/>
      <c r="G12" s="56"/>
      <c r="H12" s="56"/>
      <c r="I12" s="56"/>
      <c r="J12" s="56"/>
      <c r="K12" s="56"/>
      <c r="L12" s="56"/>
    </row>
    <row r="13" customFormat="false" ht="10" hidden="false" customHeight="false" outlineLevel="0" collapsed="false">
      <c r="A13" s="41" t="s">
        <v>69</v>
      </c>
      <c r="B13" s="41" t="s">
        <v>70</v>
      </c>
      <c r="C13" s="22" t="s">
        <v>113</v>
      </c>
      <c r="D13" s="23" t="s">
        <v>12</v>
      </c>
      <c r="E13" s="23" t="s">
        <v>13</v>
      </c>
      <c r="F13" s="23" t="s">
        <v>14</v>
      </c>
      <c r="G13" s="23" t="s">
        <v>15</v>
      </c>
      <c r="H13" s="23" t="s">
        <v>16</v>
      </c>
      <c r="I13" s="23" t="s">
        <v>17</v>
      </c>
      <c r="J13" s="23" t="s">
        <v>18</v>
      </c>
      <c r="K13" s="23" t="s">
        <v>19</v>
      </c>
      <c r="L13" s="56"/>
    </row>
    <row r="14" customFormat="false" ht="10" hidden="false" customHeight="false" outlineLevel="0" collapsed="false">
      <c r="A14" s="41"/>
      <c r="B14" s="41"/>
      <c r="C14" s="22"/>
      <c r="D14" s="23"/>
      <c r="E14" s="23"/>
      <c r="F14" s="23"/>
      <c r="G14" s="23"/>
      <c r="H14" s="23"/>
      <c r="I14" s="23"/>
      <c r="J14" s="23"/>
      <c r="K14" s="23"/>
      <c r="L14" s="56"/>
    </row>
    <row r="15" customFormat="false" ht="10" hidden="false" customHeight="false" outlineLevel="0" collapsed="false">
      <c r="A15" s="9" t="s">
        <v>114</v>
      </c>
      <c r="B15" s="72" t="s">
        <v>73</v>
      </c>
      <c r="C15" s="12" t="n">
        <v>1</v>
      </c>
      <c r="D15" s="12" t="n">
        <v>47.1200354906519</v>
      </c>
      <c r="E15" s="12" t="n">
        <v>100.257955462868</v>
      </c>
      <c r="F15" s="12" t="n">
        <v>128.535840337011</v>
      </c>
      <c r="G15" s="12" t="n">
        <v>108.770754552415</v>
      </c>
      <c r="H15" s="12" t="n">
        <v>134.921835959341</v>
      </c>
      <c r="I15" s="12" t="n">
        <v>125.34445002557</v>
      </c>
      <c r="J15" s="12" t="n">
        <v>109.072193874725</v>
      </c>
      <c r="K15" s="12" t="n">
        <v>145.060972875596</v>
      </c>
      <c r="L15" s="56"/>
    </row>
    <row r="16" customFormat="false" ht="10" hidden="false" customHeight="false" outlineLevel="0" collapsed="false">
      <c r="A16" s="9" t="s">
        <v>115</v>
      </c>
      <c r="B16" s="72" t="s">
        <v>73</v>
      </c>
      <c r="C16" s="12" t="n">
        <v>2</v>
      </c>
      <c r="D16" s="12" t="n">
        <v>79.7902942093471</v>
      </c>
      <c r="E16" s="12" t="n">
        <v>129.443717298839</v>
      </c>
      <c r="F16" s="12" t="n">
        <v>149.862321508265</v>
      </c>
      <c r="G16" s="12" t="n">
        <v>113.303723748688</v>
      </c>
      <c r="H16" s="12" t="n">
        <v>150.572910333442</v>
      </c>
      <c r="I16" s="12" t="n">
        <v>157.156687846205</v>
      </c>
      <c r="J16" s="12" t="n">
        <v>115.769289332051</v>
      </c>
      <c r="K16" s="12" t="n">
        <v>163.581444210202</v>
      </c>
      <c r="L16" s="56"/>
    </row>
    <row r="17" customFormat="false" ht="10" hidden="false" customHeight="false" outlineLevel="0" collapsed="false">
      <c r="A17" s="9" t="s">
        <v>116</v>
      </c>
      <c r="B17" s="72" t="s">
        <v>73</v>
      </c>
      <c r="C17" s="12" t="n">
        <v>3</v>
      </c>
      <c r="D17" s="12" t="n">
        <v>94.1288303523379</v>
      </c>
      <c r="E17" s="12" t="n">
        <v>242.459551725631</v>
      </c>
      <c r="F17" s="12" t="n">
        <v>383.98830946598</v>
      </c>
      <c r="G17" s="12" t="n">
        <v>232.401664021122</v>
      </c>
      <c r="H17" s="12" t="n">
        <v>218.380960357656</v>
      </c>
      <c r="I17" s="12" t="n">
        <v>252.80522695553</v>
      </c>
      <c r="J17" s="12" t="n">
        <v>266.881695751732</v>
      </c>
      <c r="K17" s="12" t="n">
        <v>312.839524568996</v>
      </c>
      <c r="L17" s="56"/>
    </row>
    <row r="18" customFormat="false" ht="10" hidden="false" customHeight="false" outlineLevel="0" collapsed="false">
      <c r="A18" s="9" t="s">
        <v>117</v>
      </c>
      <c r="B18" s="72" t="s">
        <v>73</v>
      </c>
      <c r="C18" s="12" t="n">
        <v>4</v>
      </c>
      <c r="D18" s="12" t="n">
        <v>36.4258328257258</v>
      </c>
      <c r="E18" s="12" t="n">
        <v>58.0243957122329</v>
      </c>
      <c r="F18" s="12" t="n">
        <v>66.493614356545</v>
      </c>
      <c r="G18" s="12" t="n">
        <v>51.5659057868941</v>
      </c>
      <c r="H18" s="12" t="n">
        <v>69.7146747757263</v>
      </c>
      <c r="I18" s="12" t="n">
        <v>77.5406874771766</v>
      </c>
      <c r="J18" s="12" t="n">
        <v>75.5657607296779</v>
      </c>
      <c r="K18" s="12" t="n">
        <v>143.40210951427</v>
      </c>
      <c r="L18" s="56"/>
    </row>
    <row r="19" customFormat="false" ht="10" hidden="false" customHeight="false" outlineLevel="0" collapsed="false">
      <c r="A19" s="9" t="s">
        <v>118</v>
      </c>
      <c r="B19" s="72" t="s">
        <v>73</v>
      </c>
      <c r="C19" s="12" t="n">
        <v>5</v>
      </c>
      <c r="D19" s="12" t="n">
        <v>24.178475264988</v>
      </c>
      <c r="E19" s="12" t="n">
        <v>62.2360670535383</v>
      </c>
      <c r="F19" s="12" t="n">
        <v>87.1116772258067</v>
      </c>
      <c r="G19" s="12" t="n">
        <v>62.9011179968258</v>
      </c>
      <c r="H19" s="12" t="n">
        <v>76.3643923882129</v>
      </c>
      <c r="I19" s="12" t="n">
        <v>81.9109800779973</v>
      </c>
      <c r="J19" s="12" t="n">
        <v>70.7127629654444</v>
      </c>
      <c r="K19" s="12" t="n">
        <v>150.240086563412</v>
      </c>
      <c r="L19" s="56"/>
    </row>
    <row r="20" customFormat="false" ht="10" hidden="false" customHeight="false" outlineLevel="0" collapsed="false">
      <c r="A20" s="9" t="s">
        <v>119</v>
      </c>
      <c r="B20" s="72" t="s">
        <v>73</v>
      </c>
      <c r="C20" s="12" t="n">
        <v>6</v>
      </c>
      <c r="D20" s="12" t="n">
        <v>69.6189511749827</v>
      </c>
      <c r="E20" s="12" t="n">
        <v>160.074334917145</v>
      </c>
      <c r="F20" s="12" t="n">
        <v>202.351775672377</v>
      </c>
      <c r="G20" s="12" t="n">
        <v>136.0150565459</v>
      </c>
      <c r="H20" s="12" t="n">
        <v>161.976754028701</v>
      </c>
      <c r="I20" s="12" t="n">
        <v>165.895848844069</v>
      </c>
      <c r="J20" s="12" t="n">
        <v>127.735045002883</v>
      </c>
      <c r="K20" s="12" t="n">
        <v>160.806591898264</v>
      </c>
      <c r="L20" s="56"/>
    </row>
    <row r="21" customFormat="false" ht="10" hidden="false" customHeight="false" outlineLevel="0" collapsed="false">
      <c r="A21" s="9" t="s">
        <v>120</v>
      </c>
      <c r="B21" s="72" t="s">
        <v>73</v>
      </c>
      <c r="C21" s="12" t="n">
        <v>7</v>
      </c>
      <c r="D21" s="12" t="n">
        <v>5.26386156552005</v>
      </c>
      <c r="E21" s="12" t="n">
        <v>17.2499953851087</v>
      </c>
      <c r="F21" s="12" t="n">
        <v>11.4664071888023</v>
      </c>
      <c r="G21" s="12" t="n">
        <v>7.26437305656228</v>
      </c>
      <c r="H21" s="12" t="n">
        <v>11.1822272242461</v>
      </c>
      <c r="I21" s="12" t="n">
        <v>12.4815638249863</v>
      </c>
      <c r="J21" s="12" t="n">
        <v>17.2160823507032</v>
      </c>
      <c r="K21" s="12" t="n">
        <v>187.868956347348</v>
      </c>
      <c r="L21" s="56"/>
    </row>
    <row r="22" customFormat="false" ht="10" hidden="false" customHeight="false" outlineLevel="0" collapsed="false">
      <c r="A22" s="9" t="s">
        <v>121</v>
      </c>
      <c r="B22" s="72" t="s">
        <v>73</v>
      </c>
      <c r="C22" s="12" t="n">
        <v>8</v>
      </c>
      <c r="D22" s="12" t="n">
        <v>0.0293294341229541</v>
      </c>
      <c r="E22" s="12" t="n">
        <v>0.127664922641793</v>
      </c>
      <c r="F22" s="12" t="n">
        <v>0.0429914354879199</v>
      </c>
      <c r="G22" s="12" t="n">
        <v>0.0149702320002578</v>
      </c>
      <c r="H22" s="12" t="n">
        <v>0.0361870356265225</v>
      </c>
      <c r="I22" s="12" t="n">
        <v>0.0750745962998005</v>
      </c>
      <c r="J22" s="12" t="n">
        <v>0.0273369453917752</v>
      </c>
      <c r="K22" s="12" t="n">
        <v>0.152894210878404</v>
      </c>
      <c r="L22" s="56"/>
    </row>
    <row r="23" customFormat="false" ht="10" hidden="false" customHeight="false" outlineLevel="0" collapsed="false">
      <c r="A23" s="41"/>
      <c r="B23" s="14"/>
      <c r="C23" s="22"/>
      <c r="D23" s="23"/>
      <c r="E23" s="23"/>
      <c r="F23" s="23"/>
      <c r="G23" s="23"/>
      <c r="H23" s="23"/>
      <c r="I23" s="23"/>
      <c r="J23" s="23"/>
      <c r="K23" s="23"/>
      <c r="L23" s="56"/>
    </row>
    <row r="24" customFormat="false" ht="10" hidden="false" customHeight="false" outlineLevel="0" collapsed="false">
      <c r="A24" s="41"/>
      <c r="B24" s="14"/>
      <c r="C24" s="22"/>
      <c r="D24" s="23"/>
      <c r="E24" s="23"/>
      <c r="F24" s="23"/>
      <c r="G24" s="23"/>
      <c r="H24" s="23"/>
      <c r="I24" s="23"/>
      <c r="J24" s="23"/>
      <c r="K24" s="23"/>
      <c r="L24" s="56"/>
    </row>
    <row r="25" customFormat="false" ht="10" hidden="false" customHeight="false" outlineLevel="0" collapsed="false">
      <c r="A25" s="56" t="s">
        <v>122</v>
      </c>
      <c r="B25" s="73" t="s">
        <v>90</v>
      </c>
      <c r="C25" s="1" t="n">
        <v>9</v>
      </c>
      <c r="D25" s="2" t="n">
        <v>9.46670180669187</v>
      </c>
      <c r="E25" s="2" t="n">
        <v>18.8247640720415</v>
      </c>
      <c r="F25" s="2" t="n">
        <v>6.08243748048436</v>
      </c>
      <c r="G25" s="2" t="n">
        <v>4.05159191070167</v>
      </c>
      <c r="H25" s="2" t="n">
        <v>2.79410671928881</v>
      </c>
      <c r="I25" s="2" t="n">
        <v>2.74424630225337</v>
      </c>
      <c r="J25" s="2" t="n">
        <v>3.21482283429979</v>
      </c>
      <c r="K25" s="2" t="n">
        <v>14.5305941726914</v>
      </c>
      <c r="L25" s="56"/>
    </row>
    <row r="26" customFormat="false" ht="10" hidden="false" customHeight="false" outlineLevel="0" collapsed="false">
      <c r="A26" s="56" t="s">
        <v>123</v>
      </c>
      <c r="B26" s="73" t="s">
        <v>90</v>
      </c>
      <c r="C26" s="1" t="n">
        <v>10</v>
      </c>
      <c r="D26" s="2" t="n">
        <v>33.1211123571374</v>
      </c>
      <c r="E26" s="2" t="n">
        <v>75.2478803046024</v>
      </c>
      <c r="F26" s="2" t="n">
        <v>43.8450341532071</v>
      </c>
      <c r="G26" s="2" t="n">
        <v>32.8153650379404</v>
      </c>
      <c r="H26" s="2" t="n">
        <v>36.2299299546401</v>
      </c>
      <c r="I26" s="2" t="n">
        <v>38.0912850051291</v>
      </c>
      <c r="J26" s="2" t="n">
        <v>31.8975893148251</v>
      </c>
      <c r="K26" s="2" t="n">
        <v>60.726619765984</v>
      </c>
      <c r="L26" s="56"/>
    </row>
    <row r="27" customFormat="false" ht="10" hidden="false" customHeight="false" outlineLevel="0" collapsed="false">
      <c r="A27" s="56" t="s">
        <v>124</v>
      </c>
      <c r="B27" s="73" t="s">
        <v>90</v>
      </c>
      <c r="C27" s="1" t="n">
        <v>11</v>
      </c>
      <c r="D27" s="2" t="n">
        <v>6.46923505060121</v>
      </c>
      <c r="E27" s="2" t="n">
        <v>15.6565594628583</v>
      </c>
      <c r="F27" s="2" t="n">
        <v>9.58349328930065</v>
      </c>
      <c r="G27" s="2" t="n">
        <v>7.21078508056645</v>
      </c>
      <c r="H27" s="2" t="n">
        <v>8.6328656649009</v>
      </c>
      <c r="I27" s="2" t="n">
        <v>6.69264334000561</v>
      </c>
      <c r="J27" s="2" t="n">
        <v>5.18168339770152</v>
      </c>
      <c r="K27" s="2" t="n">
        <v>18.5032620419842</v>
      </c>
      <c r="L27" s="56"/>
    </row>
    <row r="28" customFormat="false" ht="10" hidden="false" customHeight="false" outlineLevel="0" collapsed="false">
      <c r="A28" s="56" t="s">
        <v>125</v>
      </c>
      <c r="B28" s="73" t="s">
        <v>90</v>
      </c>
      <c r="C28" s="1" t="n">
        <v>12</v>
      </c>
      <c r="D28" s="2" t="n">
        <v>15.6714888573762</v>
      </c>
      <c r="E28" s="2" t="n">
        <v>41.3771872786478</v>
      </c>
      <c r="F28" s="2" t="n">
        <v>44.42946413693</v>
      </c>
      <c r="G28" s="2" t="n">
        <v>39.6614704456808</v>
      </c>
      <c r="H28" s="2" t="n">
        <v>41.2268091904945</v>
      </c>
      <c r="I28" s="2" t="n">
        <v>42.5011504829709</v>
      </c>
      <c r="J28" s="2" t="n">
        <v>41.6080527445037</v>
      </c>
      <c r="K28" s="2" t="n">
        <v>62.887724686268</v>
      </c>
      <c r="L28" s="56"/>
    </row>
    <row r="29" customFormat="false" ht="10" hidden="false" customHeight="false" outlineLevel="0" collapsed="false">
      <c r="A29" s="56" t="s">
        <v>126</v>
      </c>
      <c r="B29" s="73" t="s">
        <v>127</v>
      </c>
      <c r="C29" s="1" t="n">
        <v>13</v>
      </c>
      <c r="D29" s="2" t="n">
        <v>9.22031428189549</v>
      </c>
      <c r="E29" s="2" t="n">
        <v>14.1344667181113</v>
      </c>
      <c r="F29" s="2" t="n">
        <v>16.3344502749533</v>
      </c>
      <c r="G29" s="2" t="n">
        <v>14.9057119997136</v>
      </c>
      <c r="H29" s="2" t="n">
        <v>15.7297577772288</v>
      </c>
      <c r="I29" s="2" t="n">
        <v>16.6210300388084</v>
      </c>
      <c r="J29" s="2" t="n">
        <v>16.5048500322013</v>
      </c>
      <c r="K29" s="2" t="n">
        <v>42.3972511246041</v>
      </c>
      <c r="L29" s="56"/>
    </row>
    <row r="30" customFormat="false" ht="10" hidden="false" customHeight="false" outlineLevel="0" collapsed="false">
      <c r="A30" s="56" t="s">
        <v>128</v>
      </c>
      <c r="B30" s="73" t="s">
        <v>90</v>
      </c>
      <c r="C30" s="1" t="n">
        <v>14</v>
      </c>
      <c r="D30" s="74" t="n">
        <v>123.783019655555</v>
      </c>
      <c r="E30" s="74" t="n">
        <v>191.655922818907</v>
      </c>
      <c r="F30" s="74" t="n">
        <v>245.921059562724</v>
      </c>
      <c r="G30" s="74" t="n">
        <v>84.1358508599654</v>
      </c>
      <c r="H30" s="74" t="n">
        <v>96.963844173906</v>
      </c>
      <c r="I30" s="74" t="n">
        <v>95.1585688416105</v>
      </c>
      <c r="J30" s="74" t="n">
        <v>88.4102422995673</v>
      </c>
      <c r="K30" s="74" t="n">
        <v>87.4595548128478</v>
      </c>
      <c r="L30" s="56"/>
    </row>
    <row r="31" customFormat="false" ht="10" hidden="false" customHeight="false" outlineLevel="0" collapsed="false">
      <c r="A31" s="56" t="s">
        <v>129</v>
      </c>
      <c r="B31" s="73" t="s">
        <v>90</v>
      </c>
      <c r="C31" s="1" t="n">
        <v>15</v>
      </c>
      <c r="D31" s="74" t="n">
        <v>0.0420038204706969</v>
      </c>
      <c r="E31" s="74" t="n">
        <v>0.117013688702124</v>
      </c>
      <c r="F31" s="74" t="n">
        <v>0.0492557621246121</v>
      </c>
      <c r="G31" s="74" t="n">
        <v>0.0343031200510691</v>
      </c>
      <c r="H31" s="74" t="n">
        <v>0.1</v>
      </c>
      <c r="I31" s="74" t="n">
        <v>0.0430068967804449</v>
      </c>
      <c r="J31" s="74" t="n">
        <v>0.0313202400466284</v>
      </c>
      <c r="K31" s="74" t="n">
        <v>0.218331047796408</v>
      </c>
      <c r="L31" s="56"/>
    </row>
    <row r="32" customFormat="false" ht="10" hidden="false" customHeight="false" outlineLevel="0" collapsed="false">
      <c r="A32" s="56"/>
      <c r="B32" s="14"/>
      <c r="D32" s="74"/>
      <c r="E32" s="74"/>
      <c r="F32" s="74"/>
      <c r="G32" s="74"/>
      <c r="H32" s="74"/>
      <c r="I32" s="74"/>
      <c r="J32" s="74"/>
      <c r="K32" s="74"/>
      <c r="L32" s="56"/>
    </row>
    <row r="33" customFormat="false" ht="10" hidden="false" customHeight="false" outlineLevel="0" collapsed="false">
      <c r="A33" s="61" t="s">
        <v>93</v>
      </c>
      <c r="B33" s="14"/>
      <c r="C33" s="2"/>
      <c r="D33" s="75" t="n">
        <f aca="false">MEDIAN(D15:D31)</f>
        <v>24.178475264988</v>
      </c>
      <c r="E33" s="75" t="n">
        <f aca="false">MEDIAN(E15:E31)</f>
        <v>58.0243957122329</v>
      </c>
      <c r="F33" s="75" t="n">
        <f aca="false">MEDIAN(F15:F31)</f>
        <v>44.42946413693</v>
      </c>
      <c r="G33" s="75" t="n">
        <f aca="false">MEDIAN(G15:G31)</f>
        <v>39.6614704456808</v>
      </c>
      <c r="H33" s="75" t="n">
        <f aca="false">MEDIAN(H15:H31)</f>
        <v>41.2268091904945</v>
      </c>
      <c r="I33" s="75" t="n">
        <f aca="false">MEDIAN(I15:I31)</f>
        <v>42.5011504829709</v>
      </c>
      <c r="J33" s="75" t="n">
        <f aca="false">MEDIAN(J15:J31)</f>
        <v>41.6080527445037</v>
      </c>
      <c r="K33" s="75" t="n">
        <f aca="false">MEDIAN(K15:K31)</f>
        <v>87.4595548128478</v>
      </c>
      <c r="L33" s="56"/>
    </row>
    <row r="34" customFormat="false" ht="10" hidden="false" customHeight="false" outlineLevel="0" collapsed="false">
      <c r="A34" s="56"/>
      <c r="B34" s="14"/>
      <c r="D34" s="56"/>
      <c r="E34" s="56"/>
      <c r="F34" s="56"/>
      <c r="G34" s="56"/>
      <c r="H34" s="56"/>
      <c r="I34" s="56"/>
      <c r="J34" s="56"/>
      <c r="K34" s="56"/>
      <c r="L34" s="56"/>
    </row>
    <row r="35" customFormat="false" ht="10" hidden="false" customHeight="false" outlineLevel="0" collapsed="false">
      <c r="A35" s="56"/>
      <c r="B35" s="14"/>
      <c r="D35" s="56"/>
      <c r="E35" s="56"/>
      <c r="F35" s="56"/>
      <c r="G35" s="56"/>
      <c r="H35" s="56"/>
      <c r="I35" s="56"/>
      <c r="J35" s="56"/>
      <c r="K35" s="56"/>
      <c r="L35" s="56"/>
    </row>
    <row r="36" customFormat="false" ht="10" hidden="false" customHeight="false" outlineLevel="0" collapsed="false">
      <c r="A36" s="56"/>
      <c r="B36" s="14"/>
      <c r="D36" s="56"/>
      <c r="E36" s="56"/>
      <c r="F36" s="56"/>
      <c r="G36" s="56"/>
      <c r="H36" s="56"/>
      <c r="I36" s="56"/>
      <c r="J36" s="56"/>
      <c r="K36" s="56"/>
      <c r="L36" s="56"/>
    </row>
    <row r="37" customFormat="false" ht="10" hidden="false" customHeight="false" outlineLevel="0" collapsed="false">
      <c r="A37" s="56"/>
      <c r="B37" s="14"/>
      <c r="D37" s="56"/>
      <c r="E37" s="56"/>
      <c r="F37" s="56"/>
      <c r="G37" s="56"/>
      <c r="H37" s="56"/>
      <c r="I37" s="56"/>
      <c r="J37" s="56"/>
      <c r="K37" s="56"/>
      <c r="L37" s="56"/>
    </row>
    <row r="38" customFormat="false" ht="10" hidden="false" customHeight="false" outlineLevel="0" collapsed="false">
      <c r="A38" s="56"/>
      <c r="B38" s="14"/>
      <c r="D38" s="56"/>
      <c r="E38" s="56"/>
      <c r="F38" s="56"/>
      <c r="G38" s="56"/>
      <c r="H38" s="56"/>
      <c r="I38" s="56"/>
      <c r="J38" s="56"/>
      <c r="K38" s="56"/>
      <c r="L38" s="56"/>
    </row>
    <row r="39" customFormat="false" ht="10" hidden="false" customHeight="false" outlineLevel="0" collapsed="false">
      <c r="A39" s="56"/>
      <c r="B39" s="14"/>
      <c r="D39" s="56"/>
      <c r="E39" s="56"/>
      <c r="F39" s="56"/>
      <c r="G39" s="56"/>
      <c r="H39" s="56"/>
      <c r="I39" s="56"/>
      <c r="J39" s="56"/>
      <c r="K39" s="56"/>
      <c r="L39" s="56"/>
    </row>
    <row r="40" customFormat="false" ht="10" hidden="false" customHeight="false" outlineLevel="0" collapsed="false">
      <c r="A40" s="56"/>
      <c r="B40" s="14"/>
      <c r="D40" s="56"/>
      <c r="E40" s="56"/>
      <c r="F40" s="56"/>
      <c r="G40" s="56"/>
      <c r="H40" s="56"/>
      <c r="I40" s="56"/>
      <c r="J40" s="56"/>
      <c r="K40" s="56"/>
      <c r="L40" s="56"/>
    </row>
    <row r="41" customFormat="false" ht="10" hidden="false" customHeight="false" outlineLevel="0" collapsed="false">
      <c r="A41" s="56"/>
      <c r="B41" s="14"/>
      <c r="D41" s="23" t="s">
        <v>94</v>
      </c>
      <c r="E41" s="23"/>
      <c r="F41" s="23"/>
      <c r="G41" s="23"/>
      <c r="H41" s="23"/>
      <c r="I41" s="23"/>
      <c r="J41" s="23"/>
      <c r="K41" s="23"/>
      <c r="L41" s="56"/>
    </row>
    <row r="42" customFormat="false" ht="10" hidden="false" customHeight="false" outlineLevel="0" collapsed="false">
      <c r="A42" s="56"/>
      <c r="B42" s="14"/>
      <c r="D42" s="56"/>
      <c r="E42" s="56"/>
      <c r="F42" s="56"/>
      <c r="G42" s="56"/>
      <c r="H42" s="56"/>
      <c r="I42" s="56"/>
      <c r="J42" s="56"/>
      <c r="K42" s="56"/>
      <c r="L42" s="56"/>
    </row>
    <row r="43" customFormat="false" ht="10" hidden="false" customHeight="false" outlineLevel="0" collapsed="false">
      <c r="A43" s="41" t="s">
        <v>69</v>
      </c>
      <c r="B43" s="41" t="s">
        <v>70</v>
      </c>
      <c r="C43" s="76" t="s">
        <v>71</v>
      </c>
      <c r="D43" s="23" t="s">
        <v>12</v>
      </c>
      <c r="E43" s="23" t="s">
        <v>13</v>
      </c>
      <c r="F43" s="23" t="s">
        <v>14</v>
      </c>
      <c r="G43" s="23" t="s">
        <v>15</v>
      </c>
      <c r="H43" s="23" t="s">
        <v>16</v>
      </c>
      <c r="I43" s="23" t="s">
        <v>17</v>
      </c>
      <c r="J43" s="23" t="s">
        <v>18</v>
      </c>
      <c r="K43" s="23" t="s">
        <v>19</v>
      </c>
      <c r="L43" s="63" t="s">
        <v>95</v>
      </c>
    </row>
    <row r="44" customFormat="false" ht="10" hidden="false" customHeight="false" outlineLevel="0" collapsed="false">
      <c r="A44" s="41"/>
      <c r="B44" s="41"/>
      <c r="C44" s="22"/>
      <c r="D44" s="23"/>
      <c r="E44" s="23"/>
      <c r="F44" s="23"/>
      <c r="G44" s="23"/>
      <c r="H44" s="23"/>
      <c r="I44" s="23"/>
      <c r="J44" s="23"/>
      <c r="K44" s="23"/>
      <c r="L44" s="77"/>
    </row>
    <row r="45" customFormat="false" ht="10" hidden="false" customHeight="false" outlineLevel="0" collapsed="false">
      <c r="A45" s="9" t="s">
        <v>114</v>
      </c>
      <c r="B45" s="72" t="s">
        <v>73</v>
      </c>
      <c r="C45" s="12" t="n">
        <v>1</v>
      </c>
      <c r="D45" s="53" t="n">
        <f aca="false">D15/D$33</f>
        <v>1.9488423059863</v>
      </c>
      <c r="E45" s="53" t="n">
        <f aca="false">E15/E$33</f>
        <v>1.72785867448045</v>
      </c>
      <c r="F45" s="53" t="n">
        <f aca="false">F15/F$33</f>
        <v>2.89303152387497</v>
      </c>
      <c r="G45" s="53" t="n">
        <f aca="false">G15/G$33</f>
        <v>2.74247911966311</v>
      </c>
      <c r="H45" s="53" t="n">
        <f aca="false">H15/H$33</f>
        <v>3.27267228797443</v>
      </c>
      <c r="I45" s="53" t="n">
        <f aca="false">I15/I$33</f>
        <v>2.94920134163879</v>
      </c>
      <c r="J45" s="53" t="n">
        <f aca="false">J15/J$33</f>
        <v>2.62142029439561</v>
      </c>
      <c r="K45" s="53" t="n">
        <f aca="false">K15/K$33</f>
        <v>1.65860634879754</v>
      </c>
      <c r="L45" s="78" t="n">
        <f aca="false">AVERAGE(D45:K45)</f>
        <v>2.4767639871014</v>
      </c>
    </row>
    <row r="46" customFormat="false" ht="10" hidden="false" customHeight="false" outlineLevel="0" collapsed="false">
      <c r="A46" s="9" t="s">
        <v>115</v>
      </c>
      <c r="B46" s="72" t="s">
        <v>73</v>
      </c>
      <c r="C46" s="12" t="n">
        <v>2</v>
      </c>
      <c r="D46" s="53" t="n">
        <f aca="false">D16/D$33</f>
        <v>3.30005483533896</v>
      </c>
      <c r="E46" s="53" t="n">
        <f aca="false">E16/E$33</f>
        <v>2.23084989873577</v>
      </c>
      <c r="F46" s="53" t="n">
        <f aca="false">F16/F$33</f>
        <v>3.37303914011645</v>
      </c>
      <c r="G46" s="53" t="n">
        <f aca="false">G16/G$33</f>
        <v>2.85677062588654</v>
      </c>
      <c r="H46" s="53" t="n">
        <f aca="false">H16/H$33</f>
        <v>3.65230570325484</v>
      </c>
      <c r="I46" s="53" t="n">
        <f aca="false">I16/I$33</f>
        <v>3.69770432236119</v>
      </c>
      <c r="J46" s="53" t="n">
        <f aca="false">J16/J$33</f>
        <v>2.78237700867517</v>
      </c>
      <c r="K46" s="53" t="n">
        <f aca="false">K16/K$33</f>
        <v>1.87036676050141</v>
      </c>
      <c r="L46" s="78" t="n">
        <f aca="false">AVERAGE(D46:K46)</f>
        <v>2.97043353685879</v>
      </c>
    </row>
    <row r="47" customFormat="false" ht="10" hidden="false" customHeight="false" outlineLevel="0" collapsed="false">
      <c r="A47" s="9" t="s">
        <v>116</v>
      </c>
      <c r="B47" s="72" t="s">
        <v>73</v>
      </c>
      <c r="C47" s="12" t="n">
        <v>3</v>
      </c>
      <c r="D47" s="53" t="n">
        <f aca="false">D17/D$33</f>
        <v>3.89308379956624</v>
      </c>
      <c r="E47" s="53" t="n">
        <f aca="false">E17/E$33</f>
        <v>4.17857952244929</v>
      </c>
      <c r="F47" s="53" t="n">
        <f aca="false">F17/F$33</f>
        <v>8.64265002797562</v>
      </c>
      <c r="G47" s="53" t="n">
        <f aca="false">G17/G$33</f>
        <v>5.85963307486072</v>
      </c>
      <c r="H47" s="53" t="n">
        <f aca="false">H17/H$33</f>
        <v>5.29706190330168</v>
      </c>
      <c r="I47" s="53" t="n">
        <f aca="false">I17/I$33</f>
        <v>5.94819726249111</v>
      </c>
      <c r="J47" s="53" t="n">
        <f aca="false">J17/J$33</f>
        <v>6.41418374924999</v>
      </c>
      <c r="K47" s="53" t="n">
        <f aca="false">K17/K$33</f>
        <v>3.57696223401128</v>
      </c>
      <c r="L47" s="78" t="n">
        <f aca="false">AVERAGE(D47:K47)</f>
        <v>5.47629394673824</v>
      </c>
    </row>
    <row r="48" customFormat="false" ht="10" hidden="false" customHeight="false" outlineLevel="0" collapsed="false">
      <c r="A48" s="9" t="s">
        <v>117</v>
      </c>
      <c r="B48" s="72" t="s">
        <v>73</v>
      </c>
      <c r="C48" s="12" t="n">
        <v>4</v>
      </c>
      <c r="D48" s="53" t="n">
        <f aca="false">D18/D$33</f>
        <v>1.50653969807901</v>
      </c>
      <c r="E48" s="53" t="n">
        <f aca="false">E18/E$33</f>
        <v>1</v>
      </c>
      <c r="F48" s="53" t="n">
        <f aca="false">F18/F$33</f>
        <v>1.49661076603612</v>
      </c>
      <c r="G48" s="53" t="n">
        <f aca="false">G18/G$33</f>
        <v>1.30015113427318</v>
      </c>
      <c r="H48" s="53" t="n">
        <f aca="false">H18/H$33</f>
        <v>1.69100340639023</v>
      </c>
      <c r="I48" s="53" t="n">
        <f aca="false">I18/I$33</f>
        <v>1.82443737630691</v>
      </c>
      <c r="J48" s="53" t="n">
        <f aca="false">J18/J$33</f>
        <v>1.81613307389541</v>
      </c>
      <c r="K48" s="53" t="n">
        <f aca="false">K18/K$33</f>
        <v>1.63963914315745</v>
      </c>
      <c r="L48" s="78" t="n">
        <f aca="false">AVERAGE(D48:K48)</f>
        <v>1.53431432476729</v>
      </c>
    </row>
    <row r="49" customFormat="false" ht="10" hidden="false" customHeight="false" outlineLevel="0" collapsed="false">
      <c r="A49" s="9" t="s">
        <v>118</v>
      </c>
      <c r="B49" s="72" t="s">
        <v>73</v>
      </c>
      <c r="C49" s="12" t="n">
        <v>5</v>
      </c>
      <c r="D49" s="53" t="n">
        <f aca="false">D19/D$33</f>
        <v>1</v>
      </c>
      <c r="E49" s="53" t="n">
        <f aca="false">E19/E$33</f>
        <v>1.0725844929466</v>
      </c>
      <c r="F49" s="53" t="n">
        <f aca="false">F19/F$33</f>
        <v>1.96067359618229</v>
      </c>
      <c r="G49" s="53" t="n">
        <f aca="false">G19/G$33</f>
        <v>1.58595022549588</v>
      </c>
      <c r="H49" s="53" t="n">
        <f aca="false">H19/H$33</f>
        <v>1.85229936266375</v>
      </c>
      <c r="I49" s="53" t="n">
        <f aca="false">I19/I$33</f>
        <v>1.92726500688062</v>
      </c>
      <c r="J49" s="53" t="n">
        <f aca="false">J19/J$33</f>
        <v>1.69949705168035</v>
      </c>
      <c r="K49" s="53" t="n">
        <f aca="false">K19/K$33</f>
        <v>1.71782359154362</v>
      </c>
      <c r="L49" s="78" t="n">
        <f aca="false">AVERAGE(D49:K49)</f>
        <v>1.60201166592414</v>
      </c>
    </row>
    <row r="50" customFormat="false" ht="10" hidden="false" customHeight="false" outlineLevel="0" collapsed="false">
      <c r="A50" s="9" t="s">
        <v>119</v>
      </c>
      <c r="B50" s="72" t="s">
        <v>73</v>
      </c>
      <c r="C50" s="12" t="n">
        <v>6</v>
      </c>
      <c r="D50" s="53" t="n">
        <f aca="false">D20/D$33</f>
        <v>2.87937723168985</v>
      </c>
      <c r="E50" s="53" t="n">
        <f aca="false">E20/E$33</f>
        <v>2.7587419559011</v>
      </c>
      <c r="F50" s="53" t="n">
        <f aca="false">F20/F$33</f>
        <v>4.5544500615343</v>
      </c>
      <c r="G50" s="53" t="n">
        <f aca="false">G20/G$33</f>
        <v>3.42940024707814</v>
      </c>
      <c r="H50" s="53" t="n">
        <f aca="false">H20/H$33</f>
        <v>3.92891803195983</v>
      </c>
      <c r="I50" s="53" t="n">
        <f aca="false">I20/I$33</f>
        <v>3.90332607373862</v>
      </c>
      <c r="J50" s="53" t="n">
        <f aca="false">J20/J$33</f>
        <v>3.06995969715878</v>
      </c>
      <c r="K50" s="53" t="n">
        <f aca="false">K20/K$33</f>
        <v>1.8386394973353</v>
      </c>
      <c r="L50" s="78" t="n">
        <f aca="false">AVERAGE(D50:K50)</f>
        <v>3.29535159954949</v>
      </c>
    </row>
    <row r="51" customFormat="false" ht="10" hidden="false" customHeight="false" outlineLevel="0" collapsed="false">
      <c r="A51" s="9" t="s">
        <v>120</v>
      </c>
      <c r="B51" s="72" t="s">
        <v>73</v>
      </c>
      <c r="C51" s="12" t="n">
        <v>7</v>
      </c>
      <c r="D51" s="53" t="n">
        <f aca="false">D21/D$33</f>
        <v>0.217708582027191</v>
      </c>
      <c r="E51" s="53" t="n">
        <f aca="false">E21/E$33</f>
        <v>0.29728866924627</v>
      </c>
      <c r="F51" s="53" t="n">
        <f aca="false">F21/F$33</f>
        <v>0.25808114978527</v>
      </c>
      <c r="G51" s="53" t="n">
        <f aca="false">G21/G$33</f>
        <v>0.183159448576455</v>
      </c>
      <c r="H51" s="53" t="n">
        <f aca="false">H21/H$33</f>
        <v>0.271236786057756</v>
      </c>
      <c r="I51" s="53" t="n">
        <f aca="false">I21/I$33</f>
        <v>0.293675904843737</v>
      </c>
      <c r="J51" s="53" t="n">
        <f aca="false">J21/J$33</f>
        <v>0.41376803803868</v>
      </c>
      <c r="K51" s="53" t="n">
        <f aca="false">K21/K$33</f>
        <v>2.14806668921839</v>
      </c>
      <c r="L51" s="78" t="n">
        <f aca="false">AVERAGE(D51:K51)</f>
        <v>0.510373158474218</v>
      </c>
    </row>
    <row r="52" customFormat="false" ht="10" hidden="false" customHeight="false" outlineLevel="0" collapsed="false">
      <c r="A52" s="9" t="s">
        <v>121</v>
      </c>
      <c r="B52" s="72" t="s">
        <v>73</v>
      </c>
      <c r="C52" s="12" t="n">
        <v>8</v>
      </c>
      <c r="D52" s="53" t="n">
        <f aca="false">D22/D$33</f>
        <v>0.00121303902754468</v>
      </c>
      <c r="E52" s="53" t="n">
        <f aca="false">E22/E$33</f>
        <v>0.00220019391972536</v>
      </c>
      <c r="F52" s="53" t="n">
        <f aca="false">F22/F$33</f>
        <v>0.000967633446026309</v>
      </c>
      <c r="G52" s="53" t="n">
        <f aca="false">G22/G$33</f>
        <v>0.000377450251643105</v>
      </c>
      <c r="H52" s="53" t="n">
        <f aca="false">H22/H$33</f>
        <v>0.000877754944830074</v>
      </c>
      <c r="I52" s="53" t="n">
        <f aca="false">I22/I$33</f>
        <v>0.0017664132722685</v>
      </c>
      <c r="J52" s="53" t="n">
        <f aca="false">J22/J$33</f>
        <v>0.000657010929101611</v>
      </c>
      <c r="K52" s="53" t="n">
        <f aca="false">K22/K$33</f>
        <v>0.00174817046811612</v>
      </c>
      <c r="L52" s="78" t="n">
        <f aca="false">AVERAGE(D52:K52)</f>
        <v>0.00122595828240697</v>
      </c>
    </row>
    <row r="53" customFormat="false" ht="10" hidden="false" customHeight="false" outlineLevel="0" collapsed="false">
      <c r="A53" s="41"/>
      <c r="B53" s="14"/>
      <c r="C53" s="22"/>
      <c r="D53" s="23"/>
      <c r="E53" s="23"/>
      <c r="F53" s="23"/>
      <c r="G53" s="23"/>
      <c r="H53" s="23"/>
      <c r="I53" s="23"/>
      <c r="J53" s="23"/>
      <c r="K53" s="23"/>
      <c r="L53" s="78"/>
    </row>
    <row r="54" customFormat="false" ht="10" hidden="false" customHeight="false" outlineLevel="0" collapsed="false">
      <c r="A54" s="41"/>
      <c r="B54" s="14"/>
      <c r="C54" s="22"/>
      <c r="D54" s="23"/>
      <c r="E54" s="23"/>
      <c r="F54" s="23"/>
      <c r="G54" s="23"/>
      <c r="H54" s="23"/>
      <c r="I54" s="23"/>
      <c r="J54" s="23"/>
      <c r="K54" s="23"/>
      <c r="L54" s="78"/>
    </row>
    <row r="55" customFormat="false" ht="10" hidden="false" customHeight="false" outlineLevel="0" collapsed="false">
      <c r="A55" s="56" t="s">
        <v>122</v>
      </c>
      <c r="B55" s="73" t="s">
        <v>90</v>
      </c>
      <c r="C55" s="1" t="n">
        <v>9</v>
      </c>
      <c r="D55" s="56" t="n">
        <f aca="false">D25/D$33</f>
        <v>0.391534275959918</v>
      </c>
      <c r="E55" s="56" t="n">
        <f aca="false">E25/E$33</f>
        <v>0.324428438090098</v>
      </c>
      <c r="F55" s="56" t="n">
        <f aca="false">F25/F$33</f>
        <v>0.136900986735706</v>
      </c>
      <c r="G55" s="56" t="n">
        <f aca="false">G25/G$33</f>
        <v>0.102154354469802</v>
      </c>
      <c r="H55" s="56" t="n">
        <f aca="false">H25/H$33</f>
        <v>0.0677740231211742</v>
      </c>
      <c r="I55" s="56" t="n">
        <f aca="false">I25/I$33</f>
        <v>0.0645687533412282</v>
      </c>
      <c r="J55" s="56" t="n">
        <f aca="false">J25/J$33</f>
        <v>0.0772644385460807</v>
      </c>
      <c r="K55" s="56" t="n">
        <f aca="false">K25/K$33</f>
        <v>0.166140728749249</v>
      </c>
      <c r="L55" s="78" t="n">
        <f aca="false">AVERAGE(D55:K55)</f>
        <v>0.166345749876657</v>
      </c>
    </row>
    <row r="56" customFormat="false" ht="10" hidden="false" customHeight="false" outlineLevel="0" collapsed="false">
      <c r="A56" s="56" t="s">
        <v>123</v>
      </c>
      <c r="B56" s="73" t="s">
        <v>90</v>
      </c>
      <c r="C56" s="1" t="n">
        <v>10</v>
      </c>
      <c r="D56" s="56" t="n">
        <f aca="false">D26/D$33</f>
        <v>1.36985943051169</v>
      </c>
      <c r="E56" s="56" t="n">
        <f aca="false">E26/E$33</f>
        <v>1.29683177878815</v>
      </c>
      <c r="F56" s="56" t="n">
        <f aca="false">F26/F$33</f>
        <v>0.986845891683012</v>
      </c>
      <c r="G56" s="56" t="n">
        <f aca="false">G26/G$33</f>
        <v>0.827386495487689</v>
      </c>
      <c r="H56" s="56" t="n">
        <f aca="false">H26/H$33</f>
        <v>0.878795392270947</v>
      </c>
      <c r="I56" s="56" t="n">
        <f aca="false">I26/I$33</f>
        <v>0.896241268113231</v>
      </c>
      <c r="J56" s="56" t="n">
        <f aca="false">J26/J$33</f>
        <v>0.766620574884718</v>
      </c>
      <c r="K56" s="56" t="n">
        <f aca="false">K26/K$33</f>
        <v>0.694339456631481</v>
      </c>
      <c r="L56" s="78" t="n">
        <f aca="false">AVERAGE(D56:K56)</f>
        <v>0.964615036046364</v>
      </c>
    </row>
    <row r="57" customFormat="false" ht="10" hidden="false" customHeight="false" outlineLevel="0" collapsed="false">
      <c r="A57" s="56" t="s">
        <v>124</v>
      </c>
      <c r="B57" s="73" t="s">
        <v>90</v>
      </c>
      <c r="C57" s="1" t="n">
        <v>11</v>
      </c>
      <c r="D57" s="56" t="n">
        <f aca="false">D27/D$33</f>
        <v>0.267561745713928</v>
      </c>
      <c r="E57" s="56" t="n">
        <f aca="false">E27/E$33</f>
        <v>0.269827186835442</v>
      </c>
      <c r="F57" s="56" t="n">
        <f aca="false">F27/F$33</f>
        <v>0.215701302625768</v>
      </c>
      <c r="G57" s="56" t="n">
        <f aca="false">G27/G$33</f>
        <v>0.181808314203633</v>
      </c>
      <c r="H57" s="56" t="n">
        <f aca="false">H27/H$33</f>
        <v>0.209399316474178</v>
      </c>
      <c r="I57" s="56" t="n">
        <f aca="false">I27/I$33</f>
        <v>0.157469698207044</v>
      </c>
      <c r="J57" s="56" t="n">
        <f aca="false">J27/J$33</f>
        <v>0.124535590009941</v>
      </c>
      <c r="K57" s="56" t="n">
        <f aca="false">K27/K$33</f>
        <v>0.211563643121427</v>
      </c>
      <c r="L57" s="78" t="n">
        <f aca="false">AVERAGE(D57:K57)</f>
        <v>0.20473334964892</v>
      </c>
    </row>
    <row r="58" customFormat="false" ht="10" hidden="false" customHeight="false" outlineLevel="0" collapsed="false">
      <c r="A58" s="56" t="s">
        <v>125</v>
      </c>
      <c r="B58" s="73" t="s">
        <v>90</v>
      </c>
      <c r="C58" s="1" t="n">
        <v>12</v>
      </c>
      <c r="D58" s="56" t="n">
        <f aca="false">D28/D$33</f>
        <v>0.648158690141621</v>
      </c>
      <c r="E58" s="56" t="n">
        <f aca="false">E28/E$33</f>
        <v>0.713099839658038</v>
      </c>
      <c r="F58" s="56" t="n">
        <f aca="false">F28/F$33</f>
        <v>1</v>
      </c>
      <c r="G58" s="56" t="n">
        <f aca="false">G28/G$33</f>
        <v>1</v>
      </c>
      <c r="H58" s="56" t="n">
        <f aca="false">H28/H$33</f>
        <v>1</v>
      </c>
      <c r="I58" s="56" t="n">
        <f aca="false">I28/I$33</f>
        <v>1</v>
      </c>
      <c r="J58" s="56" t="n">
        <f aca="false">J28/J$33</f>
        <v>1</v>
      </c>
      <c r="K58" s="56" t="n">
        <f aca="false">K28/K$33</f>
        <v>0.719049220189145</v>
      </c>
      <c r="L58" s="78" t="n">
        <f aca="false">AVERAGE(D58:K58)</f>
        <v>0.885038468748601</v>
      </c>
    </row>
    <row r="59" customFormat="false" ht="10" hidden="false" customHeight="false" outlineLevel="0" collapsed="false">
      <c r="A59" s="56" t="s">
        <v>126</v>
      </c>
      <c r="B59" s="73" t="s">
        <v>127</v>
      </c>
      <c r="C59" s="1" t="n">
        <v>13</v>
      </c>
      <c r="D59" s="56" t="n">
        <f aca="false">D29/D$33</f>
        <v>0.381343909441929</v>
      </c>
      <c r="E59" s="56" t="n">
        <f aca="false">E29/E$33</f>
        <v>0.243595242046294</v>
      </c>
      <c r="F59" s="56" t="n">
        <f aca="false">F29/F$33</f>
        <v>0.36764904984249</v>
      </c>
      <c r="G59" s="56" t="n">
        <f aca="false">G29/G$33</f>
        <v>0.375823483905571</v>
      </c>
      <c r="H59" s="56" t="n">
        <f aca="false">H29/H$33</f>
        <v>0.381541964709108</v>
      </c>
      <c r="I59" s="56" t="n">
        <f aca="false">I29/I$33</f>
        <v>0.391072473331469</v>
      </c>
      <c r="J59" s="56" t="n">
        <f aca="false">J29/J$33</f>
        <v>0.396674416213375</v>
      </c>
      <c r="K59" s="56" t="n">
        <f aca="false">K29/K$33</f>
        <v>0.484764085700285</v>
      </c>
      <c r="L59" s="78" t="n">
        <f aca="false">AVERAGE(D59:K59)</f>
        <v>0.377808078148815</v>
      </c>
    </row>
    <row r="60" customFormat="false" ht="10" hidden="false" customHeight="false" outlineLevel="0" collapsed="false">
      <c r="A60" s="56" t="s">
        <v>128</v>
      </c>
      <c r="B60" s="73" t="s">
        <v>90</v>
      </c>
      <c r="C60" s="1" t="n">
        <v>14</v>
      </c>
      <c r="D60" s="56" t="n">
        <f aca="false">D30/D$33</f>
        <v>5.11955440940483</v>
      </c>
      <c r="E60" s="56" t="n">
        <f aca="false">E30/E$33</f>
        <v>3.30302315890386</v>
      </c>
      <c r="F60" s="56" t="n">
        <f aca="false">F30/F$33</f>
        <v>5.53508948036835</v>
      </c>
      <c r="G60" s="56" t="n">
        <f aca="false">G30/G$33</f>
        <v>2.12134976122974</v>
      </c>
      <c r="H60" s="56" t="n">
        <f aca="false">H30/H$33</f>
        <v>2.35196092246359</v>
      </c>
      <c r="I60" s="56" t="n">
        <f aca="false">I30/I$33</f>
        <v>2.23896454002435</v>
      </c>
      <c r="J60" s="56" t="n">
        <f aca="false">J30/J$33</f>
        <v>2.12483489295822</v>
      </c>
      <c r="K60" s="56" t="n">
        <f aca="false">K30/K$33</f>
        <v>1</v>
      </c>
      <c r="L60" s="78" t="n">
        <f aca="false">AVERAGE(D60:K60)</f>
        <v>2.97434714566912</v>
      </c>
    </row>
    <row r="61" customFormat="false" ht="10" hidden="false" customHeight="false" outlineLevel="0" collapsed="false">
      <c r="A61" s="56" t="s">
        <v>129</v>
      </c>
      <c r="B61" s="73" t="s">
        <v>90</v>
      </c>
      <c r="C61" s="1" t="n">
        <v>15</v>
      </c>
      <c r="D61" s="56" t="n">
        <f aca="false">D31/D$33</f>
        <v>0.00173724025234632</v>
      </c>
      <c r="E61" s="56" t="n">
        <f aca="false">E31/E$33</f>
        <v>0.00201662916547108</v>
      </c>
      <c r="F61" s="56" t="n">
        <f aca="false">F31/F$33</f>
        <v>0.00110862831864926</v>
      </c>
      <c r="G61" s="56" t="n">
        <f aca="false">G31/G$33</f>
        <v>0.000864897838269755</v>
      </c>
      <c r="H61" s="56" t="n">
        <f aca="false">H31/H$33</f>
        <v>0.00242560610349288</v>
      </c>
      <c r="I61" s="56" t="n">
        <f aca="false">I31/I$33</f>
        <v>0.00101189959075759</v>
      </c>
      <c r="J61" s="56" t="n">
        <f aca="false">J31/J$33</f>
        <v>0.000752744672742843</v>
      </c>
      <c r="K61" s="56" t="n">
        <f aca="false">K31/K$33</f>
        <v>0.0024963658717862</v>
      </c>
      <c r="L61" s="78" t="n">
        <f aca="false">AVERAGE(D61:K61)</f>
        <v>0.00155175147668949</v>
      </c>
    </row>
    <row r="62" customFormat="false" ht="10" hidden="false" customHeight="false" outlineLevel="0" collapsed="false">
      <c r="A62" s="56"/>
      <c r="B62" s="14"/>
      <c r="D62" s="56"/>
      <c r="E62" s="56"/>
      <c r="F62" s="56"/>
      <c r="G62" s="56"/>
      <c r="H62" s="56"/>
      <c r="I62" s="56"/>
      <c r="J62" s="56"/>
      <c r="K62" s="56"/>
      <c r="L62" s="56"/>
    </row>
    <row r="63" customFormat="false" ht="10" hidden="false" customHeight="false" outlineLevel="0" collapsed="false">
      <c r="A63" s="56"/>
      <c r="B63" s="14"/>
      <c r="D63" s="56"/>
      <c r="E63" s="56"/>
      <c r="F63" s="56"/>
      <c r="G63" s="56"/>
      <c r="H63" s="56"/>
      <c r="I63" s="56"/>
      <c r="J63" s="56"/>
      <c r="K63" s="56"/>
      <c r="L63" s="56"/>
    </row>
    <row r="64" customFormat="false" ht="10" hidden="false" customHeight="false" outlineLevel="0" collapsed="false">
      <c r="A64" s="56"/>
      <c r="B64" s="14"/>
      <c r="D64" s="56"/>
      <c r="E64" s="56"/>
      <c r="F64" s="56"/>
      <c r="G64" s="56"/>
      <c r="H64" s="56"/>
      <c r="I64" s="56"/>
      <c r="J64" s="56"/>
      <c r="K64" s="56"/>
      <c r="L64" s="56"/>
    </row>
    <row r="65" customFormat="false" ht="10" hidden="false" customHeight="false" outlineLevel="0" collapsed="false">
      <c r="A65" s="56"/>
      <c r="B65" s="14"/>
      <c r="D65" s="56"/>
      <c r="E65" s="56"/>
      <c r="F65" s="56"/>
      <c r="G65" s="56"/>
      <c r="H65" s="56"/>
      <c r="I65" s="56"/>
      <c r="J65" s="56"/>
      <c r="K65" s="56"/>
      <c r="L65" s="56"/>
    </row>
    <row r="66" customFormat="false" ht="10" hidden="false" customHeight="false" outlineLevel="0" collapsed="false">
      <c r="A66" s="56"/>
      <c r="B66" s="14"/>
      <c r="D66" s="56"/>
      <c r="E66" s="56"/>
      <c r="F66" s="56"/>
      <c r="G66" s="56"/>
      <c r="H66" s="56"/>
      <c r="I66" s="56"/>
      <c r="J66" s="56"/>
      <c r="K66" s="56"/>
      <c r="L66" s="56"/>
    </row>
    <row r="67" customFormat="false" ht="10" hidden="false" customHeight="false" outlineLevel="0" collapsed="false">
      <c r="A67" s="56"/>
      <c r="B67" s="14"/>
      <c r="D67" s="56"/>
      <c r="E67" s="56"/>
      <c r="F67" s="56"/>
      <c r="G67" s="56"/>
      <c r="H67" s="56"/>
      <c r="I67" s="56"/>
      <c r="J67" s="56"/>
      <c r="K67" s="56"/>
      <c r="L67" s="56"/>
    </row>
    <row r="68" customFormat="false" ht="10" hidden="false" customHeight="false" outlineLevel="0" collapsed="false">
      <c r="A68" s="56"/>
      <c r="B68" s="14"/>
      <c r="D68" s="56"/>
      <c r="E68" s="56"/>
      <c r="F68" s="56"/>
      <c r="G68" s="56"/>
      <c r="H68" s="56"/>
      <c r="I68" s="56"/>
      <c r="J68" s="56"/>
      <c r="K68" s="56"/>
      <c r="L68" s="56"/>
    </row>
    <row r="69" customFormat="false" ht="10" hidden="false" customHeight="false" outlineLevel="0" collapsed="false">
      <c r="A69" s="56"/>
      <c r="B69" s="14"/>
      <c r="D69" s="56"/>
      <c r="E69" s="56"/>
      <c r="F69" s="56"/>
      <c r="G69" s="56"/>
      <c r="H69" s="56"/>
      <c r="I69" s="56"/>
      <c r="J69" s="56"/>
      <c r="K69" s="56"/>
      <c r="L69" s="56"/>
    </row>
    <row r="70" customFormat="false" ht="10" hidden="false" customHeight="false" outlineLevel="0" collapsed="false">
      <c r="A70" s="56"/>
      <c r="B70" s="14"/>
      <c r="D70" s="56"/>
      <c r="E70" s="56"/>
      <c r="F70" s="56"/>
      <c r="G70" s="56"/>
      <c r="H70" s="56"/>
      <c r="I70" s="56"/>
      <c r="J70" s="56"/>
      <c r="K70" s="56"/>
      <c r="L70" s="56"/>
    </row>
    <row r="71" customFormat="false" ht="10" hidden="false" customHeight="false" outlineLevel="0" collapsed="false">
      <c r="A71" s="56"/>
      <c r="B71" s="14"/>
      <c r="D71" s="56"/>
      <c r="E71" s="56"/>
      <c r="F71" s="56"/>
      <c r="G71" s="56"/>
      <c r="H71" s="56"/>
      <c r="I71" s="56"/>
      <c r="J71" s="56"/>
      <c r="K71" s="56"/>
      <c r="L71" s="56"/>
    </row>
    <row r="72" customFormat="false" ht="10" hidden="false" customHeight="false" outlineLevel="0" collapsed="false">
      <c r="A72" s="56"/>
      <c r="B72" s="14"/>
      <c r="D72" s="56"/>
      <c r="E72" s="56"/>
      <c r="F72" s="56"/>
      <c r="G72" s="56"/>
      <c r="H72" s="56"/>
      <c r="I72" s="56"/>
      <c r="J72" s="56"/>
      <c r="K72" s="56"/>
      <c r="L72" s="56"/>
    </row>
    <row r="73" customFormat="false" ht="10" hidden="false" customHeight="false" outlineLevel="0" collapsed="false">
      <c r="A73" s="56"/>
      <c r="B73" s="14"/>
      <c r="D73" s="23" t="s">
        <v>96</v>
      </c>
      <c r="E73" s="23"/>
      <c r="F73" s="23"/>
      <c r="G73" s="23"/>
      <c r="H73" s="23"/>
      <c r="I73" s="23"/>
      <c r="J73" s="23"/>
      <c r="K73" s="23"/>
      <c r="L73" s="56"/>
    </row>
    <row r="74" customFormat="false" ht="10" hidden="false" customHeight="false" outlineLevel="0" collapsed="false">
      <c r="A74" s="56"/>
      <c r="B74" s="14"/>
      <c r="D74" s="56"/>
      <c r="E74" s="56"/>
      <c r="F74" s="56"/>
      <c r="G74" s="56"/>
      <c r="H74" s="56"/>
      <c r="I74" s="56"/>
      <c r="J74" s="56"/>
      <c r="K74" s="56"/>
      <c r="L74" s="56"/>
    </row>
    <row r="75" customFormat="false" ht="10" hidden="false" customHeight="false" outlineLevel="0" collapsed="false">
      <c r="A75" s="41" t="s">
        <v>69</v>
      </c>
      <c r="B75" s="41" t="s">
        <v>70</v>
      </c>
      <c r="C75" s="76" t="s">
        <v>71</v>
      </c>
      <c r="D75" s="23" t="s">
        <v>12</v>
      </c>
      <c r="E75" s="23" t="s">
        <v>13</v>
      </c>
      <c r="F75" s="23" t="s">
        <v>14</v>
      </c>
      <c r="G75" s="23" t="s">
        <v>15</v>
      </c>
      <c r="H75" s="23" t="s">
        <v>16</v>
      </c>
      <c r="I75" s="23" t="s">
        <v>17</v>
      </c>
      <c r="J75" s="23" t="s">
        <v>18</v>
      </c>
      <c r="K75" s="23" t="s">
        <v>19</v>
      </c>
      <c r="L75" s="55" t="s">
        <v>97</v>
      </c>
    </row>
    <row r="76" customFormat="false" ht="10" hidden="false" customHeight="false" outlineLevel="0" collapsed="false">
      <c r="A76" s="41"/>
      <c r="B76" s="41"/>
      <c r="C76" s="22"/>
      <c r="D76" s="23"/>
      <c r="E76" s="23"/>
      <c r="F76" s="23"/>
      <c r="G76" s="23"/>
      <c r="H76" s="23"/>
      <c r="I76" s="23"/>
      <c r="J76" s="23"/>
      <c r="K76" s="23"/>
      <c r="L76" s="56"/>
    </row>
    <row r="77" customFormat="false" ht="10" hidden="false" customHeight="false" outlineLevel="0" collapsed="false">
      <c r="A77" s="9" t="s">
        <v>114</v>
      </c>
      <c r="B77" s="72" t="s">
        <v>73</v>
      </c>
      <c r="C77" s="12" t="n">
        <v>1</v>
      </c>
      <c r="D77" s="53" t="n">
        <f aca="false">LOG(D45,2)-LOG($L45,2)</f>
        <v>-0.34583904242069</v>
      </c>
      <c r="E77" s="53" t="n">
        <f aca="false">LOG(E45,2)-LOG($L45,2)</f>
        <v>-0.519471178530294</v>
      </c>
      <c r="F77" s="53" t="n">
        <f aca="false">LOG(F45,2)-LOG($L45,2)</f>
        <v>0.224125644133645</v>
      </c>
      <c r="G77" s="53" t="n">
        <f aca="false">LOG(G45,2)-LOG($L45,2)</f>
        <v>0.147024236938659</v>
      </c>
      <c r="H77" s="53" t="n">
        <f aca="false">LOG(H45,2)-LOG($L45,2)</f>
        <v>0.402012744506473</v>
      </c>
      <c r="I77" s="53" t="n">
        <f aca="false">LOG(I45,2)-LOG($L45,2)</f>
        <v>0.251867918862956</v>
      </c>
      <c r="J77" s="53" t="n">
        <f aca="false">LOG(J45,2)-LOG($L45,2)</f>
        <v>0.0818922811272005</v>
      </c>
      <c r="K77" s="53" t="n">
        <f aca="false">LOG(K45,2)-LOG($L45,2)</f>
        <v>-0.578484879732775</v>
      </c>
      <c r="L77" s="12" t="n">
        <f aca="false">AVERAGE(D77:G77)-AVERAGE(H77:K77)</f>
        <v>-0.162862101160634</v>
      </c>
    </row>
    <row r="78" customFormat="false" ht="10" hidden="false" customHeight="false" outlineLevel="0" collapsed="false">
      <c r="A78" s="9" t="s">
        <v>115</v>
      </c>
      <c r="B78" s="72" t="s">
        <v>73</v>
      </c>
      <c r="C78" s="12" t="n">
        <v>2</v>
      </c>
      <c r="D78" s="53" t="n">
        <f aca="false">LOG(D46,2)-LOG($L46,2)</f>
        <v>0.151816488455874</v>
      </c>
      <c r="E78" s="53" t="n">
        <f aca="false">LOG(E46,2)-LOG($L46,2)</f>
        <v>-0.413080062683641</v>
      </c>
      <c r="F78" s="53" t="n">
        <f aca="false">LOG(F46,2)-LOG($L46,2)</f>
        <v>0.183375550470252</v>
      </c>
      <c r="G78" s="53" t="n">
        <f aca="false">LOG(G46,2)-LOG($L46,2)</f>
        <v>-0.0562883038272952</v>
      </c>
      <c r="H78" s="53" t="n">
        <f aca="false">LOG(H46,2)-LOG($L46,2)</f>
        <v>0.298134017284927</v>
      </c>
      <c r="I78" s="53" t="n">
        <f aca="false">LOG(I46,2)-LOG($L46,2)</f>
        <v>0.31595635912193</v>
      </c>
      <c r="J78" s="53" t="n">
        <f aca="false">LOG(J46,2)-LOG($L46,2)</f>
        <v>-0.0943555922114228</v>
      </c>
      <c r="K78" s="53" t="n">
        <f aca="false">LOG(K46,2)-LOG($L46,2)</f>
        <v>-0.667352312604377</v>
      </c>
      <c r="L78" s="12" t="n">
        <f aca="false">AVERAGE(D78:G78)-AVERAGE(H78:K78)</f>
        <v>0.00336030020603328</v>
      </c>
    </row>
    <row r="79" customFormat="false" ht="10" hidden="false" customHeight="false" outlineLevel="0" collapsed="false">
      <c r="A79" s="9" t="s">
        <v>116</v>
      </c>
      <c r="B79" s="72" t="s">
        <v>73</v>
      </c>
      <c r="C79" s="12" t="n">
        <v>3</v>
      </c>
      <c r="D79" s="53" t="n">
        <f aca="false">LOG(D47,2)-LOG($L47,2)</f>
        <v>-0.492286487707629</v>
      </c>
      <c r="E79" s="53" t="n">
        <f aca="false">LOG(E47,2)-LOG($L47,2)</f>
        <v>-0.390187295067001</v>
      </c>
      <c r="F79" s="53" t="n">
        <f aca="false">LOG(F47,2)-LOG($L47,2)</f>
        <v>0.658273855398733</v>
      </c>
      <c r="G79" s="53" t="n">
        <f aca="false">LOG(G47,2)-LOG($L47,2)</f>
        <v>0.0976104400789413</v>
      </c>
      <c r="H79" s="53" t="n">
        <f aca="false">LOG(H47,2)-LOG($L47,2)</f>
        <v>-0.0480075185170263</v>
      </c>
      <c r="I79" s="53" t="n">
        <f aca="false">LOG(I47,2)-LOG($L47,2)</f>
        <v>0.119252605782361</v>
      </c>
      <c r="J79" s="53" t="n">
        <f aca="false">LOG(J47,2)-LOG($L47,2)</f>
        <v>0.228065796649846</v>
      </c>
      <c r="K79" s="53" t="n">
        <f aca="false">LOG(K47,2)-LOG($L47,2)</f>
        <v>-0.61446500081589</v>
      </c>
      <c r="L79" s="12" t="n">
        <f aca="false">AVERAGE(D79:G79)-AVERAGE(H79:K79)</f>
        <v>0.0471411574009387</v>
      </c>
    </row>
    <row r="80" customFormat="false" ht="10" hidden="false" customHeight="false" outlineLevel="0" collapsed="false">
      <c r="A80" s="9" t="s">
        <v>117</v>
      </c>
      <c r="B80" s="72" t="s">
        <v>73</v>
      </c>
      <c r="C80" s="12" t="n">
        <v>4</v>
      </c>
      <c r="D80" s="53" t="n">
        <f aca="false">LOG(D48,2)-LOG($L48,2)</f>
        <v>-0.0263553792799683</v>
      </c>
      <c r="E80" s="53" t="n">
        <f aca="false">LOG(E48,2)-LOG($L48,2)</f>
        <v>-0.617594068453391</v>
      </c>
      <c r="F80" s="53" t="n">
        <f aca="false">LOG(F48,2)-LOG($L48,2)</f>
        <v>-0.0358950100000696</v>
      </c>
      <c r="G80" s="53" t="n">
        <f aca="false">LOG(G48,2)-LOG($L48,2)</f>
        <v>-0.238914731358879</v>
      </c>
      <c r="H80" s="53" t="n">
        <f aca="false">LOG(H48,2)-LOG($L48,2)</f>
        <v>0.140285497490451</v>
      </c>
      <c r="I80" s="53" t="n">
        <f aca="false">LOG(I48,2)-LOG($L48,2)</f>
        <v>0.249857562906373</v>
      </c>
      <c r="J80" s="53" t="n">
        <f aca="false">LOG(J48,2)-LOG($L48,2)</f>
        <v>0.243275848941478</v>
      </c>
      <c r="K80" s="53" t="n">
        <f aca="false">LOG(K48,2)-LOG($L48,2)</f>
        <v>0.0957842685476871</v>
      </c>
      <c r="L80" s="12" t="n">
        <f aca="false">AVERAGE(D80:G80)-AVERAGE(H80:K80)</f>
        <v>-0.411990591744574</v>
      </c>
    </row>
    <row r="81" customFormat="false" ht="10" hidden="false" customHeight="false" outlineLevel="0" collapsed="false">
      <c r="A81" s="9" t="s">
        <v>118</v>
      </c>
      <c r="B81" s="72" t="s">
        <v>73</v>
      </c>
      <c r="C81" s="12" t="n">
        <v>5</v>
      </c>
      <c r="D81" s="53" t="n">
        <f aca="false">LOG(D49,2)-LOG($L49,2)</f>
        <v>-0.679884653557873</v>
      </c>
      <c r="E81" s="53" t="n">
        <f aca="false">LOG(E49,2)-LOG($L49,2)</f>
        <v>-0.578793352915868</v>
      </c>
      <c r="F81" s="53" t="n">
        <f aca="false">LOG(F49,2)-LOG($L49,2)</f>
        <v>0.291464728803561</v>
      </c>
      <c r="G81" s="53" t="n">
        <f aca="false">LOG(G49,2)-LOG($L49,2)</f>
        <v>-0.014537160294731</v>
      </c>
      <c r="H81" s="53" t="n">
        <f aca="false">LOG(H49,2)-LOG($L49,2)</f>
        <v>0.20943262761494</v>
      </c>
      <c r="I81" s="53" t="n">
        <f aca="false">LOG(I49,2)-LOG($L49,2)</f>
        <v>0.266670308229212</v>
      </c>
      <c r="J81" s="53" t="n">
        <f aca="false">LOG(J49,2)-LOG($L49,2)</f>
        <v>0.0852232055092183</v>
      </c>
      <c r="K81" s="53" t="n">
        <f aca="false">LOG(K49,2)-LOG($L49,2)</f>
        <v>0.100697235844803</v>
      </c>
      <c r="L81" s="12" t="n">
        <f aca="false">AVERAGE(D81:G81)-AVERAGE(H81:K81)</f>
        <v>-0.410943453790771</v>
      </c>
    </row>
    <row r="82" customFormat="false" ht="10" hidden="false" customHeight="false" outlineLevel="0" collapsed="false">
      <c r="A82" s="9" t="s">
        <v>119</v>
      </c>
      <c r="B82" s="72" t="s">
        <v>73</v>
      </c>
      <c r="C82" s="12" t="n">
        <v>6</v>
      </c>
      <c r="D82" s="53" t="n">
        <f aca="false">LOG(D50,2)-LOG($L50,2)</f>
        <v>-0.194675591668305</v>
      </c>
      <c r="E82" s="53" t="n">
        <f aca="false">LOG(E50,2)-LOG($L50,2)</f>
        <v>-0.25642188485569</v>
      </c>
      <c r="F82" s="53" t="n">
        <f aca="false">LOG(F50,2)-LOG($L50,2)</f>
        <v>0.466844460048755</v>
      </c>
      <c r="G82" s="53" t="n">
        <f aca="false">LOG(G50,2)-LOG($L50,2)</f>
        <v>0.0575238891117891</v>
      </c>
      <c r="H82" s="53" t="n">
        <f aca="false">LOG(H50,2)-LOG($L50,2)</f>
        <v>0.253699666849271</v>
      </c>
      <c r="I82" s="53" t="n">
        <f aca="false">LOG(I50,2)-LOG($L50,2)</f>
        <v>0.24427158414047</v>
      </c>
      <c r="J82" s="53" t="n">
        <f aca="false">LOG(J50,2)-LOG($L50,2)</f>
        <v>-0.102212686846855</v>
      </c>
      <c r="K82" s="53" t="n">
        <f aca="false">LOG(K50,2)-LOG($L50,2)</f>
        <v>-0.841793764897843</v>
      </c>
      <c r="L82" s="12" t="n">
        <f aca="false">AVERAGE(D82:G82)-AVERAGE(H82:K82)</f>
        <v>0.129826518347876</v>
      </c>
    </row>
    <row r="83" customFormat="false" ht="10" hidden="false" customHeight="false" outlineLevel="0" collapsed="false">
      <c r="A83" s="9" t="s">
        <v>120</v>
      </c>
      <c r="B83" s="72" t="s">
        <v>73</v>
      </c>
      <c r="C83" s="12" t="n">
        <v>7</v>
      </c>
      <c r="D83" s="53" t="n">
        <f aca="false">LOG(D51,2)-LOG($L51,2)</f>
        <v>-1.22915417754843</v>
      </c>
      <c r="E83" s="53" t="n">
        <f aca="false">LOG(E51,2)-LOG($L51,2)</f>
        <v>-0.77968797900309</v>
      </c>
      <c r="F83" s="53" t="n">
        <f aca="false">LOG(F51,2)-LOG($L51,2)</f>
        <v>-0.983727685919489</v>
      </c>
      <c r="G83" s="53" t="n">
        <f aca="false">LOG(G51,2)-LOG($L51,2)</f>
        <v>-1.47845233021132</v>
      </c>
      <c r="H83" s="53" t="n">
        <f aca="false">LOG(H51,2)-LOG($L51,2)</f>
        <v>-0.911999601970768</v>
      </c>
      <c r="I83" s="53" t="n">
        <f aca="false">LOG(I51,2)-LOG($L51,2)</f>
        <v>-0.797327554869381</v>
      </c>
      <c r="J83" s="53" t="n">
        <f aca="false">LOG(J51,2)-LOG($L51,2)</f>
        <v>-0.302730249977854</v>
      </c>
      <c r="K83" s="53" t="n">
        <f aca="false">LOG(K51,2)-LOG($L51,2)</f>
        <v>2.07341442210949</v>
      </c>
      <c r="L83" s="12" t="n">
        <f aca="false">AVERAGE(D83:G83)-AVERAGE(H83:K83)</f>
        <v>-1.13309479699345</v>
      </c>
    </row>
    <row r="84" customFormat="false" ht="10" hidden="false" customHeight="false" outlineLevel="0" collapsed="false">
      <c r="A84" s="9" t="s">
        <v>121</v>
      </c>
      <c r="B84" s="72" t="s">
        <v>73</v>
      </c>
      <c r="C84" s="12" t="n">
        <v>8</v>
      </c>
      <c r="D84" s="53" t="n">
        <f aca="false">LOG(D52,2)-LOG($L52,2)</f>
        <v>-0.0152839194754471</v>
      </c>
      <c r="E84" s="53" t="n">
        <f aca="false">LOG(E52,2)-LOG($L52,2)</f>
        <v>0.843720797944254</v>
      </c>
      <c r="F84" s="53" t="n">
        <f aca="false">LOG(F52,2)-LOG($L52,2)</f>
        <v>-0.341377345318687</v>
      </c>
      <c r="G84" s="53" t="n">
        <f aca="false">LOG(G52,2)-LOG($L52,2)</f>
        <v>-1.69955147373906</v>
      </c>
      <c r="H84" s="53" t="n">
        <f aca="false">LOG(H52,2)-LOG($L52,2)</f>
        <v>-0.48201976337136</v>
      </c>
      <c r="I84" s="53" t="n">
        <f aca="false">LOG(I52,2)-LOG($L52,2)</f>
        <v>0.526913030190453</v>
      </c>
      <c r="J84" s="53" t="n">
        <f aca="false">LOG(J52,2)-LOG($L52,2)</f>
        <v>-0.899920612543911</v>
      </c>
      <c r="K84" s="53" t="n">
        <f aca="false">LOG(K52,2)-LOG($L52,2)</f>
        <v>0.511935985172366</v>
      </c>
      <c r="L84" s="12" t="n">
        <f aca="false">AVERAGE(D84:G84)-AVERAGE(H84:K84)</f>
        <v>-0.217350145009123</v>
      </c>
    </row>
    <row r="85" customFormat="false" ht="10" hidden="false" customHeight="false" outlineLevel="0" collapsed="false">
      <c r="A85" s="41"/>
      <c r="B85" s="14"/>
      <c r="C85" s="22"/>
      <c r="D85" s="23"/>
      <c r="E85" s="23"/>
      <c r="F85" s="23"/>
      <c r="G85" s="23"/>
      <c r="H85" s="23"/>
      <c r="I85" s="23"/>
      <c r="J85" s="23"/>
      <c r="K85" s="23"/>
      <c r="L85" s="12"/>
    </row>
    <row r="86" customFormat="false" ht="10" hidden="false" customHeight="false" outlineLevel="0" collapsed="false">
      <c r="A86" s="41"/>
      <c r="B86" s="14"/>
      <c r="C86" s="22"/>
      <c r="D86" s="23"/>
      <c r="E86" s="23"/>
      <c r="F86" s="23"/>
      <c r="G86" s="23"/>
      <c r="H86" s="23"/>
      <c r="I86" s="23"/>
      <c r="J86" s="23"/>
      <c r="K86" s="23"/>
      <c r="L86" s="12"/>
    </row>
    <row r="87" customFormat="false" ht="10" hidden="false" customHeight="false" outlineLevel="0" collapsed="false">
      <c r="A87" s="56" t="s">
        <v>122</v>
      </c>
      <c r="B87" s="73" t="s">
        <v>90</v>
      </c>
      <c r="C87" s="1" t="n">
        <v>9</v>
      </c>
      <c r="D87" s="56" t="n">
        <f aca="false">LOG(D55,2)-LOG($L55,2)</f>
        <v>1.23495360451046</v>
      </c>
      <c r="E87" s="56" t="n">
        <f aca="false">LOG(E55,2)-LOG($L55,2)</f>
        <v>0.963715280009187</v>
      </c>
      <c r="F87" s="56" t="n">
        <f aca="false">LOG(F55,2)-LOG($L55,2)</f>
        <v>-0.281052160837024</v>
      </c>
      <c r="G87" s="56" t="n">
        <f aca="false">LOG(G55,2)-LOG($L55,2)</f>
        <v>-0.703434303683586</v>
      </c>
      <c r="H87" s="56" t="n">
        <f aca="false">LOG(H55,2)-LOG($L55,2)</f>
        <v>-1.29538068726646</v>
      </c>
      <c r="I87" s="56" t="n">
        <f aca="false">LOG(I55,2)-LOG($L55,2)</f>
        <v>-1.36527692823835</v>
      </c>
      <c r="J87" s="56" t="n">
        <f aca="false">LOG(J55,2)-LOG($L55,2)</f>
        <v>-1.1063085435572</v>
      </c>
      <c r="K87" s="56" t="n">
        <f aca="false">LOG(K55,2)-LOG($L55,2)</f>
        <v>-0.00177921822565841</v>
      </c>
      <c r="L87" s="12" t="n">
        <f aca="false">AVERAGE(D87:G87)-AVERAGE(H87:K87)</f>
        <v>1.24573194932168</v>
      </c>
    </row>
    <row r="88" customFormat="false" ht="10" hidden="false" customHeight="false" outlineLevel="0" collapsed="false">
      <c r="A88" s="56" t="s">
        <v>123</v>
      </c>
      <c r="B88" s="73" t="s">
        <v>90</v>
      </c>
      <c r="C88" s="1" t="n">
        <v>10</v>
      </c>
      <c r="D88" s="56" t="n">
        <f aca="false">LOG(D56,2)-LOG($L56,2)</f>
        <v>0.506002653633747</v>
      </c>
      <c r="E88" s="56" t="n">
        <f aca="false">LOG(E56,2)-LOG($L56,2)</f>
        <v>0.426966145999838</v>
      </c>
      <c r="F88" s="56" t="n">
        <f aca="false">LOG(F56,2)-LOG($L56,2)</f>
        <v>0.032871508965723</v>
      </c>
      <c r="G88" s="56" t="n">
        <f aca="false">LOG(G56,2)-LOG($L56,2)</f>
        <v>-0.221391888193973</v>
      </c>
      <c r="H88" s="56" t="n">
        <f aca="false">LOG(H56,2)-LOG($L56,2)</f>
        <v>-0.134425993053096</v>
      </c>
      <c r="I88" s="56" t="n">
        <f aca="false">LOG(I56,2)-LOG($L56,2)</f>
        <v>-0.106066140433639</v>
      </c>
      <c r="J88" s="56" t="n">
        <f aca="false">LOG(J56,2)-LOG($L56,2)</f>
        <v>-0.33144058013479</v>
      </c>
      <c r="K88" s="56" t="n">
        <f aca="false">LOG(K56,2)-LOG($L56,2)</f>
        <v>-0.474312141888733</v>
      </c>
      <c r="L88" s="12" t="n">
        <f aca="false">AVERAGE(D88:G88)-AVERAGE(H88:K88)</f>
        <v>0.447673318978898</v>
      </c>
    </row>
    <row r="89" customFormat="false" ht="10" hidden="false" customHeight="false" outlineLevel="0" collapsed="false">
      <c r="A89" s="56" t="s">
        <v>124</v>
      </c>
      <c r="B89" s="73" t="s">
        <v>90</v>
      </c>
      <c r="C89" s="1" t="n">
        <v>11</v>
      </c>
      <c r="D89" s="56" t="n">
        <f aca="false">LOG(D57,2)-LOG($L57,2)</f>
        <v>0.386125736747758</v>
      </c>
      <c r="E89" s="56" t="n">
        <f aca="false">LOG(E57,2)-LOG($L57,2)</f>
        <v>0.398289589908714</v>
      </c>
      <c r="F89" s="56" t="n">
        <f aca="false">LOG(F57,2)-LOG($L57,2)</f>
        <v>0.0752887624337664</v>
      </c>
      <c r="G89" s="56" t="n">
        <f aca="false">LOG(G57,2)-LOG($L57,2)</f>
        <v>-0.171327950210581</v>
      </c>
      <c r="H89" s="56" t="n">
        <f aca="false">LOG(H57,2)-LOG($L57,2)</f>
        <v>0.0325106064360208</v>
      </c>
      <c r="I89" s="56" t="n">
        <f aca="false">LOG(I57,2)-LOG($L57,2)</f>
        <v>-0.378671888124516</v>
      </c>
      <c r="J89" s="56" t="n">
        <f aca="false">LOG(J57,2)-LOG($L57,2)</f>
        <v>-0.717188029303797</v>
      </c>
      <c r="K89" s="56" t="n">
        <f aca="false">LOG(K57,2)-LOG($L57,2)</f>
        <v>0.0473455973199299</v>
      </c>
      <c r="L89" s="12" t="n">
        <f aca="false">AVERAGE(D89:G89)-AVERAGE(H89:K89)</f>
        <v>0.426094963138005</v>
      </c>
    </row>
    <row r="90" customFormat="false" ht="10" hidden="false" customHeight="false" outlineLevel="0" collapsed="false">
      <c r="A90" s="56" t="s">
        <v>125</v>
      </c>
      <c r="B90" s="73" t="s">
        <v>90</v>
      </c>
      <c r="C90" s="1" t="n">
        <v>12</v>
      </c>
      <c r="D90" s="56" t="n">
        <f aca="false">LOG(D58,2)-LOG($L58,2)</f>
        <v>-0.449393089587722</v>
      </c>
      <c r="E90" s="56" t="n">
        <f aca="false">LOG(E58,2)-LOG($L58,2)</f>
        <v>-0.311636084588929</v>
      </c>
      <c r="F90" s="56" t="n">
        <f aca="false">LOG(F58,2)-LOG($L58,2)</f>
        <v>0.176187930689834</v>
      </c>
      <c r="G90" s="56" t="n">
        <f aca="false">LOG(G58,2)-LOG($L58,2)</f>
        <v>0.176187930689834</v>
      </c>
      <c r="H90" s="56" t="n">
        <f aca="false">LOG(H58,2)-LOG($L58,2)</f>
        <v>0.176187930689834</v>
      </c>
      <c r="I90" s="56" t="n">
        <f aca="false">LOG(I58,2)-LOG($L58,2)</f>
        <v>0.176187930689834</v>
      </c>
      <c r="J90" s="56" t="n">
        <f aca="false">LOG(J58,2)-LOG($L58,2)</f>
        <v>0.176187930689834</v>
      </c>
      <c r="K90" s="56" t="n">
        <f aca="false">LOG(K58,2)-LOG($L58,2)</f>
        <v>-0.299649635129109</v>
      </c>
      <c r="L90" s="12" t="n">
        <f aca="false">AVERAGE(D90:G90)-AVERAGE(H90:K90)</f>
        <v>-0.159391867434344</v>
      </c>
    </row>
    <row r="91" customFormat="false" ht="10" hidden="false" customHeight="false" outlineLevel="0" collapsed="false">
      <c r="A91" s="56" t="s">
        <v>126</v>
      </c>
      <c r="B91" s="73" t="s">
        <v>127</v>
      </c>
      <c r="C91" s="1" t="n">
        <v>13</v>
      </c>
      <c r="D91" s="56" t="n">
        <f aca="false">LOG(D59,2)-LOG($L59,2)</f>
        <v>0.0134391090127199</v>
      </c>
      <c r="E91" s="56" t="n">
        <f aca="false">LOG(E59,2)-LOG($L59,2)</f>
        <v>-0.633167594718162</v>
      </c>
      <c r="F91" s="56" t="n">
        <f aca="false">LOG(F59,2)-LOG($L59,2)</f>
        <v>-0.0393242928045756</v>
      </c>
      <c r="G91" s="56" t="n">
        <f aca="false">LOG(G59,2)-LOG($L59,2)</f>
        <v>-0.00759833063118087</v>
      </c>
      <c r="H91" s="56" t="n">
        <f aca="false">LOG(H59,2)-LOG($L59,2)</f>
        <v>0.0141881944732938</v>
      </c>
      <c r="I91" s="56" t="n">
        <f aca="false">LOG(I59,2)-LOG($L59,2)</f>
        <v>0.0497824425317261</v>
      </c>
      <c r="J91" s="56" t="n">
        <f aca="false">LOG(J59,2)-LOG($L59,2)</f>
        <v>0.0703018036710321</v>
      </c>
      <c r="K91" s="56" t="n">
        <f aca="false">LOG(K59,2)-LOG($L59,2)</f>
        <v>0.359629269850383</v>
      </c>
      <c r="L91" s="12" t="n">
        <f aca="false">AVERAGE(D91:G91)-AVERAGE(H91:K91)</f>
        <v>-0.290138204916908</v>
      </c>
    </row>
    <row r="92" customFormat="false" ht="10" hidden="false" customHeight="false" outlineLevel="0" collapsed="false">
      <c r="A92" s="56" t="s">
        <v>128</v>
      </c>
      <c r="B92" s="73" t="s">
        <v>90</v>
      </c>
      <c r="C92" s="1" t="n">
        <v>14</v>
      </c>
      <c r="D92" s="56" t="n">
        <f aca="false">LOG(D60,2)-LOG($L60,2)</f>
        <v>0.783445209040061</v>
      </c>
      <c r="E92" s="56" t="n">
        <f aca="false">LOG(E60,2)-LOG($L60,2)</f>
        <v>0.151214046190425</v>
      </c>
      <c r="F92" s="56" t="n">
        <f aca="false">LOG(F60,2)-LOG($L60,2)</f>
        <v>0.896033601013912</v>
      </c>
      <c r="G92" s="56" t="n">
        <f aca="false">LOG(G60,2)-LOG($L60,2)</f>
        <v>-0.48759053148571</v>
      </c>
      <c r="H92" s="56" t="n">
        <f aca="false">LOG(H60,2)-LOG($L60,2)</f>
        <v>-0.338708948642769</v>
      </c>
      <c r="I92" s="56" t="n">
        <f aca="false">LOG(I60,2)-LOG($L60,2)</f>
        <v>-0.409741359371346</v>
      </c>
      <c r="J92" s="56" t="n">
        <f aca="false">LOG(J60,2)-LOG($L60,2)</f>
        <v>-0.485222295622201</v>
      </c>
      <c r="K92" s="56" t="n">
        <f aca="false">LOG(K60,2)-LOG($L60,2)</f>
        <v>-1.57257303881861</v>
      </c>
      <c r="L92" s="12" t="n">
        <f aca="false">AVERAGE(D92:G92)-AVERAGE(H92:K92)</f>
        <v>1.0373369918034</v>
      </c>
    </row>
    <row r="93" customFormat="false" ht="10" hidden="false" customHeight="false" outlineLevel="0" collapsed="false">
      <c r="A93" s="56" t="s">
        <v>129</v>
      </c>
      <c r="B93" s="73" t="s">
        <v>90</v>
      </c>
      <c r="C93" s="1" t="n">
        <v>15</v>
      </c>
      <c r="D93" s="56" t="n">
        <f aca="false">LOG(D61,2)-LOG($L61,2)</f>
        <v>0.162899767114345</v>
      </c>
      <c r="E93" s="56" t="n">
        <f aca="false">LOG(E61,2)-LOG($L61,2)</f>
        <v>0.378048294759314</v>
      </c>
      <c r="F93" s="56" t="n">
        <f aca="false">LOG(F61,2)-LOG($L61,2)</f>
        <v>-0.485121753616259</v>
      </c>
      <c r="G93" s="56" t="n">
        <f aca="false">LOG(G61,2)-LOG($L61,2)</f>
        <v>-0.843295882036632</v>
      </c>
      <c r="H93" s="56" t="n">
        <f aca="false">LOG(H61,2)-LOG($L61,2)</f>
        <v>0.644447770016088</v>
      </c>
      <c r="I93" s="56" t="n">
        <f aca="false">LOG(I61,2)-LOG($L61,2)</f>
        <v>-0.616831378107118</v>
      </c>
      <c r="J93" s="56" t="n">
        <f aca="false">LOG(J61,2)-LOG($L61,2)</f>
        <v>-1.04366502084148</v>
      </c>
      <c r="K93" s="56" t="n">
        <f aca="false">LOG(K61,2)-LOG($L61,2)</f>
        <v>0.685931874798724</v>
      </c>
      <c r="L93" s="12" t="n">
        <f aca="false">AVERAGE(D93:G93)-AVERAGE(H93:K93)</f>
        <v>-0.114338204911361</v>
      </c>
    </row>
    <row r="94" customFormat="false" ht="10" hidden="false" customHeight="false" outlineLevel="0" collapsed="false">
      <c r="A94" s="56"/>
      <c r="B94" s="14"/>
      <c r="D94" s="56"/>
      <c r="E94" s="56"/>
      <c r="F94" s="56"/>
      <c r="G94" s="56"/>
      <c r="H94" s="56"/>
      <c r="I94" s="56"/>
      <c r="J94" s="56"/>
      <c r="K94" s="56"/>
      <c r="L94" s="56"/>
    </row>
    <row r="95" customFormat="false" ht="10" hidden="false" customHeight="false" outlineLevel="0" collapsed="false">
      <c r="A95" s="56"/>
      <c r="B95" s="14"/>
      <c r="D95" s="56"/>
      <c r="E95" s="56"/>
      <c r="F95" s="56"/>
      <c r="G95" s="56"/>
      <c r="H95" s="56"/>
      <c r="I95" s="56"/>
      <c r="J95" s="56"/>
      <c r="K95" s="56"/>
      <c r="L95" s="56"/>
    </row>
    <row r="96" customFormat="false" ht="10" hidden="false" customHeight="false" outlineLevel="0" collapsed="false">
      <c r="A96" s="56"/>
      <c r="B96" s="14"/>
      <c r="D96" s="56"/>
      <c r="E96" s="56"/>
      <c r="F96" s="56"/>
      <c r="G96" s="56"/>
      <c r="H96" s="56"/>
      <c r="I96" s="56"/>
      <c r="J96" s="56"/>
      <c r="K96" s="56"/>
      <c r="L96" s="56"/>
    </row>
    <row r="97" customFormat="false" ht="10" hidden="false" customHeight="false" outlineLevel="0" collapsed="false">
      <c r="A97" s="56"/>
      <c r="B97" s="14"/>
      <c r="D97" s="56"/>
      <c r="E97" s="56"/>
      <c r="F97" s="56"/>
      <c r="G97" s="56"/>
      <c r="H97" s="56"/>
      <c r="I97" s="56"/>
      <c r="J97" s="56"/>
      <c r="K97" s="56"/>
      <c r="L97" s="56"/>
    </row>
    <row r="98" customFormat="false" ht="10" hidden="false" customHeight="false" outlineLevel="0" collapsed="false">
      <c r="A98" s="10" t="s">
        <v>98</v>
      </c>
      <c r="B98" s="14"/>
      <c r="D98" s="56"/>
      <c r="E98" s="56"/>
      <c r="F98" s="56"/>
      <c r="G98" s="56"/>
      <c r="H98" s="56"/>
      <c r="I98" s="12" t="n">
        <f aca="false">AVERAGE(D77:G84)</f>
        <v>-0.258302469451637</v>
      </c>
      <c r="J98" s="12" t="n">
        <f aca="false">AVERAGE(H77:K84)</f>
        <v>0.0111866696413262</v>
      </c>
      <c r="K98" s="12" t="n">
        <f aca="false">I98-J98</f>
        <v>-0.269489139092963</v>
      </c>
      <c r="L98" s="56" t="s">
        <v>130</v>
      </c>
    </row>
    <row r="99" customFormat="false" ht="10" hidden="false" customHeight="false" outlineLevel="0" collapsed="false">
      <c r="A99" s="10" t="s">
        <v>100</v>
      </c>
      <c r="B99" s="14"/>
      <c r="D99" s="56"/>
      <c r="E99" s="56"/>
      <c r="F99" s="56"/>
      <c r="G99" s="56"/>
      <c r="H99" s="56"/>
      <c r="I99" s="12" t="n">
        <f aca="false">AVERAGE(D87:G93)</f>
        <v>0.0759762610116182</v>
      </c>
      <c r="J99" s="12" t="n">
        <f aca="false">AVERAGE(H87:K94)</f>
        <v>-0.294447874128292</v>
      </c>
      <c r="K99" s="12" t="n">
        <f aca="false">I99-J99</f>
        <v>0.37042413513991</v>
      </c>
      <c r="L99" s="56" t="s">
        <v>131</v>
      </c>
    </row>
    <row r="100" customFormat="false" ht="10" hidden="false" customHeight="false" outlineLevel="0" collapsed="false">
      <c r="A100" s="10" t="s">
        <v>102</v>
      </c>
      <c r="B100" s="14"/>
      <c r="D100" s="56"/>
      <c r="E100" s="56"/>
      <c r="F100" s="56"/>
      <c r="G100" s="56"/>
      <c r="H100" s="56"/>
      <c r="I100" s="12"/>
      <c r="J100" s="12"/>
      <c r="K100" s="12" t="n">
        <f aca="false">K99-K98</f>
        <v>0.639913274232873</v>
      </c>
      <c r="L100" s="56" t="s">
        <v>130</v>
      </c>
    </row>
    <row r="101" customFormat="false" ht="10" hidden="false" customHeight="false" outlineLevel="0" collapsed="false">
      <c r="A101" s="10" t="s">
        <v>105</v>
      </c>
      <c r="B101" s="14"/>
      <c r="D101" s="56"/>
      <c r="E101" s="56"/>
      <c r="F101" s="56"/>
      <c r="G101" s="56"/>
      <c r="H101" s="56"/>
      <c r="I101" s="12" t="n">
        <f aca="false">AVERAGE(D87:E93)</f>
        <v>0.286493047716554</v>
      </c>
      <c r="J101" s="12" t="n">
        <f aca="false">AVERAGE(F87:G93)</f>
        <v>-0.134540525693318</v>
      </c>
      <c r="K101" s="12" t="n">
        <f aca="false">I101-J101</f>
        <v>0.421033573409872</v>
      </c>
      <c r="L101" s="56" t="s">
        <v>132</v>
      </c>
    </row>
    <row r="102" customFormat="false" ht="10" hidden="false" customHeight="false" outlineLevel="0" collapsed="false">
      <c r="A102" s="10" t="s">
        <v>103</v>
      </c>
      <c r="B102" s="14"/>
      <c r="D102" s="56"/>
      <c r="E102" s="56"/>
      <c r="F102" s="56"/>
      <c r="G102" s="56"/>
      <c r="H102" s="56"/>
      <c r="I102" s="12" t="n">
        <f aca="false">AVERAGE(F87:G93)</f>
        <v>-0.134540525693318</v>
      </c>
      <c r="J102" s="12" t="n">
        <f aca="false">AVERAGE(H87:K93)</f>
        <v>-0.294447874128292</v>
      </c>
      <c r="K102" s="12" t="n">
        <f aca="false">I102-J102</f>
        <v>0.159907348434974</v>
      </c>
      <c r="L102" s="56" t="s">
        <v>133</v>
      </c>
    </row>
    <row r="103" customFormat="false" ht="10" hidden="false" customHeight="false" outlineLevel="0" collapsed="false">
      <c r="A103" s="56"/>
      <c r="B103" s="14"/>
      <c r="D103" s="56"/>
      <c r="E103" s="56"/>
      <c r="F103" s="56"/>
      <c r="G103" s="56"/>
      <c r="H103" s="56"/>
      <c r="I103" s="56"/>
      <c r="J103" s="56"/>
      <c r="K103" s="56"/>
      <c r="L103" s="56"/>
    </row>
    <row r="104" customFormat="false" ht="10" hidden="false" customHeight="false" outlineLevel="0" collapsed="false">
      <c r="A104" s="56"/>
      <c r="B104" s="14"/>
      <c r="D104" s="56"/>
      <c r="E104" s="56"/>
      <c r="F104" s="56"/>
      <c r="G104" s="56"/>
      <c r="H104" s="56"/>
      <c r="I104" s="56"/>
      <c r="J104" s="56"/>
      <c r="K104" s="56"/>
      <c r="L104" s="56"/>
    </row>
    <row r="105" customFormat="false" ht="10" hidden="false" customHeight="false" outlineLevel="0" collapsed="false">
      <c r="A105" s="56"/>
      <c r="B105" s="14"/>
      <c r="D105" s="55" t="s">
        <v>106</v>
      </c>
      <c r="E105" s="55"/>
      <c r="F105" s="55"/>
      <c r="G105" s="55"/>
      <c r="H105" s="55"/>
      <c r="I105" s="55"/>
      <c r="J105" s="55"/>
      <c r="K105" s="55"/>
      <c r="L105" s="56"/>
    </row>
    <row r="106" customFormat="false" ht="10" hidden="false" customHeight="false" outlineLevel="0" collapsed="false">
      <c r="A106" s="56"/>
      <c r="B106" s="14"/>
      <c r="D106" s="76"/>
      <c r="E106" s="76"/>
      <c r="F106" s="76"/>
      <c r="G106" s="76"/>
      <c r="H106" s="76"/>
      <c r="I106" s="76"/>
      <c r="J106" s="76"/>
      <c r="K106" s="76"/>
      <c r="L106" s="56"/>
    </row>
    <row r="107" customFormat="false" ht="10" hidden="false" customHeight="false" outlineLevel="0" collapsed="false">
      <c r="A107" s="25" t="s">
        <v>69</v>
      </c>
      <c r="B107" s="79" t="s">
        <v>70</v>
      </c>
      <c r="C107" s="76" t="s">
        <v>71</v>
      </c>
      <c r="D107" s="55" t="s">
        <v>12</v>
      </c>
      <c r="E107" s="55" t="s">
        <v>13</v>
      </c>
      <c r="F107" s="55" t="s">
        <v>14</v>
      </c>
      <c r="G107" s="55" t="s">
        <v>15</v>
      </c>
      <c r="H107" s="55" t="s">
        <v>16</v>
      </c>
      <c r="I107" s="55" t="s">
        <v>17</v>
      </c>
      <c r="J107" s="55" t="s">
        <v>18</v>
      </c>
      <c r="K107" s="55" t="s">
        <v>19</v>
      </c>
      <c r="L107" s="55" t="s">
        <v>107</v>
      </c>
    </row>
    <row r="108" customFormat="false" ht="10" hidden="false" customHeight="false" outlineLevel="0" collapsed="false">
      <c r="A108" s="56"/>
      <c r="B108" s="14"/>
      <c r="D108" s="76"/>
      <c r="E108" s="76"/>
      <c r="F108" s="76"/>
      <c r="G108" s="76"/>
      <c r="H108" s="76"/>
      <c r="I108" s="76"/>
      <c r="J108" s="76"/>
      <c r="K108" s="76"/>
      <c r="L108" s="56"/>
    </row>
    <row r="109" customFormat="false" ht="10" hidden="false" customHeight="false" outlineLevel="0" collapsed="false">
      <c r="A109" s="9" t="s">
        <v>114</v>
      </c>
      <c r="B109" s="72" t="s">
        <v>73</v>
      </c>
      <c r="C109" s="12" t="n">
        <v>1</v>
      </c>
      <c r="D109" s="80" t="n">
        <f aca="false">2^D77</f>
        <v>0.786850227205969</v>
      </c>
      <c r="E109" s="80" t="n">
        <f aca="false">2^E77</f>
        <v>0.697627502450322</v>
      </c>
      <c r="F109" s="80" t="n">
        <f aca="false">2^F77</f>
        <v>1.16806911717928</v>
      </c>
      <c r="G109" s="80" t="n">
        <f aca="false">2^G77</f>
        <v>1.10728318642612</v>
      </c>
      <c r="H109" s="80" t="n">
        <f aca="false">2^H77</f>
        <v>1.32135007817378</v>
      </c>
      <c r="I109" s="80" t="n">
        <f aca="false">2^I77</f>
        <v>1.19074782942492</v>
      </c>
      <c r="J109" s="80" t="n">
        <f aca="false">2^J77</f>
        <v>1.05840536605327</v>
      </c>
      <c r="K109" s="80" t="n">
        <f aca="false">2^K77</f>
        <v>0.669666693086343</v>
      </c>
      <c r="L109" s="12" t="n">
        <f aca="false">AVERAGE(D109:G109)/AVERAGE(H109:K109)</f>
        <v>0.886716820965999</v>
      </c>
    </row>
    <row r="110" customFormat="false" ht="10" hidden="false" customHeight="false" outlineLevel="0" collapsed="false">
      <c r="A110" s="9" t="s">
        <v>115</v>
      </c>
      <c r="B110" s="72" t="s">
        <v>73</v>
      </c>
      <c r="C110" s="12" t="n">
        <v>2</v>
      </c>
      <c r="D110" s="80" t="n">
        <f aca="false">2^D78</f>
        <v>1.11096740404727</v>
      </c>
      <c r="E110" s="80" t="n">
        <f aca="false">2^E78</f>
        <v>0.751018284386485</v>
      </c>
      <c r="F110" s="80" t="n">
        <f aca="false">2^F78</f>
        <v>1.1355376574705</v>
      </c>
      <c r="G110" s="80" t="n">
        <f aca="false">2^G78</f>
        <v>0.961735245188334</v>
      </c>
      <c r="H110" s="80" t="n">
        <f aca="false">2^H78</f>
        <v>1.22955307968854</v>
      </c>
      <c r="I110" s="80" t="n">
        <f aca="false">2^I78</f>
        <v>1.24483657906431</v>
      </c>
      <c r="J110" s="80" t="n">
        <f aca="false">2^J78</f>
        <v>0.936690545050038</v>
      </c>
      <c r="K110" s="80" t="n">
        <f aca="false">2^K78</f>
        <v>0.629661205104529</v>
      </c>
      <c r="L110" s="12" t="n">
        <f aca="false">AVERAGE(D110:G110)/AVERAGE(H110:K110)</f>
        <v>0.979834686368398</v>
      </c>
    </row>
    <row r="111" customFormat="false" ht="10" hidden="false" customHeight="false" outlineLevel="0" collapsed="false">
      <c r="A111" s="9" t="s">
        <v>116</v>
      </c>
      <c r="B111" s="72" t="s">
        <v>73</v>
      </c>
      <c r="C111" s="12" t="n">
        <v>3</v>
      </c>
      <c r="D111" s="80" t="n">
        <f aca="false">2^D79</f>
        <v>0.710897522563598</v>
      </c>
      <c r="E111" s="80" t="n">
        <f aca="false">2^E79</f>
        <v>0.763030539099917</v>
      </c>
      <c r="F111" s="80" t="n">
        <f aca="false">2^F79</f>
        <v>1.57819322922271</v>
      </c>
      <c r="G111" s="80" t="n">
        <f aca="false">2^G79</f>
        <v>1.06999973556036</v>
      </c>
      <c r="H111" s="80" t="n">
        <f aca="false">2^H79</f>
        <v>0.967271288725597</v>
      </c>
      <c r="I111" s="80" t="n">
        <f aca="false">2^I79</f>
        <v>1.08617202077583</v>
      </c>
      <c r="J111" s="80" t="n">
        <f aca="false">2^J79</f>
        <v>1.17126359754125</v>
      </c>
      <c r="K111" s="80" t="n">
        <f aca="false">2^K79</f>
        <v>0.653172066510741</v>
      </c>
      <c r="L111" s="12" t="n">
        <f aca="false">AVERAGE(D111:G111)/AVERAGE(H111:K111)</f>
        <v>1.06298341298397</v>
      </c>
    </row>
    <row r="112" customFormat="false" ht="10" hidden="false" customHeight="false" outlineLevel="0" collapsed="false">
      <c r="A112" s="9" t="s">
        <v>117</v>
      </c>
      <c r="B112" s="72" t="s">
        <v>73</v>
      </c>
      <c r="C112" s="12" t="n">
        <v>4</v>
      </c>
      <c r="D112" s="80" t="n">
        <f aca="false">2^D80</f>
        <v>0.98189769446851</v>
      </c>
      <c r="E112" s="80" t="n">
        <f aca="false">2^E80</f>
        <v>0.651756933933124</v>
      </c>
      <c r="F112" s="80" t="n">
        <f aca="false">2^F80</f>
        <v>0.975426444163004</v>
      </c>
      <c r="G112" s="80" t="n">
        <f aca="false">2^G80</f>
        <v>0.847382516923562</v>
      </c>
      <c r="H112" s="80" t="n">
        <f aca="false">2^H80</f>
        <v>1.10212319541937</v>
      </c>
      <c r="I112" s="80" t="n">
        <f aca="false">2^I80</f>
        <v>1.18908971053479</v>
      </c>
      <c r="J112" s="80" t="n">
        <f aca="false">2^J80</f>
        <v>1.18367732385661</v>
      </c>
      <c r="K112" s="80" t="n">
        <f aca="false">2^K80</f>
        <v>1.06864618070104</v>
      </c>
      <c r="L112" s="12" t="n">
        <f aca="false">AVERAGE(D112:G112)/AVERAGE(H112:K112)</f>
        <v>0.760743015394665</v>
      </c>
    </row>
    <row r="113" customFormat="false" ht="10" hidden="false" customHeight="false" outlineLevel="0" collapsed="false">
      <c r="A113" s="9" t="s">
        <v>118</v>
      </c>
      <c r="B113" s="72" t="s">
        <v>73</v>
      </c>
      <c r="C113" s="12" t="n">
        <v>5</v>
      </c>
      <c r="D113" s="80" t="n">
        <f aca="false">2^D81</f>
        <v>0.624215179745984</v>
      </c>
      <c r="E113" s="80" t="n">
        <f aca="false">2^E81</f>
        <v>0.669523522057418</v>
      </c>
      <c r="F113" s="80" t="n">
        <f aca="false">2^F81</f>
        <v>1.22388222126413</v>
      </c>
      <c r="G113" s="80" t="n">
        <f aca="false">2^G81</f>
        <v>0.989974205076098</v>
      </c>
      <c r="H113" s="80" t="n">
        <f aca="false">2^H81</f>
        <v>1.15623337960852</v>
      </c>
      <c r="I113" s="80" t="n">
        <f aca="false">2^I81</f>
        <v>1.20302807268813</v>
      </c>
      <c r="J113" s="80" t="n">
        <f aca="false">2^J81</f>
        <v>1.06085185759242</v>
      </c>
      <c r="K113" s="80" t="n">
        <f aca="false">2^K81</f>
        <v>1.07229156196729</v>
      </c>
      <c r="L113" s="12" t="n">
        <f aca="false">AVERAGE(D113:G113)/AVERAGE(H113:K113)</f>
        <v>0.780783395129348</v>
      </c>
    </row>
    <row r="114" customFormat="false" ht="10" hidden="false" customHeight="false" outlineLevel="0" collapsed="false">
      <c r="A114" s="9" t="s">
        <v>119</v>
      </c>
      <c r="B114" s="72" t="s">
        <v>73</v>
      </c>
      <c r="C114" s="12" t="n">
        <v>6</v>
      </c>
      <c r="D114" s="80" t="n">
        <f aca="false">2^D82</f>
        <v>0.873769351981589</v>
      </c>
      <c r="E114" s="80" t="n">
        <f aca="false">2^E82</f>
        <v>0.837161641955976</v>
      </c>
      <c r="F114" s="80" t="n">
        <f aca="false">2^F82</f>
        <v>1.38208319323405</v>
      </c>
      <c r="G114" s="80" t="n">
        <f aca="false">2^G82</f>
        <v>1.04067810170756</v>
      </c>
      <c r="H114" s="80" t="n">
        <f aca="false">2^H82</f>
        <v>1.19226064754272</v>
      </c>
      <c r="I114" s="80" t="n">
        <f aca="false">2^I82</f>
        <v>1.18449456934193</v>
      </c>
      <c r="J114" s="80" t="n">
        <f aca="false">2^J82</f>
        <v>0.93160307919145</v>
      </c>
      <c r="K114" s="80" t="n">
        <f aca="false">2^K82</f>
        <v>0.557949415044715</v>
      </c>
      <c r="L114" s="12" t="n">
        <f aca="false">AVERAGE(D114:G114)/AVERAGE(H114:K114)</f>
        <v>1.06915760403376</v>
      </c>
    </row>
    <row r="115" customFormat="false" ht="10" hidden="false" customHeight="false" outlineLevel="0" collapsed="false">
      <c r="A115" s="9" t="s">
        <v>120</v>
      </c>
      <c r="B115" s="72" t="s">
        <v>73</v>
      </c>
      <c r="C115" s="12" t="n">
        <v>7</v>
      </c>
      <c r="D115" s="80" t="n">
        <f aca="false">2^D83</f>
        <v>0.426567460322639</v>
      </c>
      <c r="E115" s="80" t="n">
        <f aca="false">2^E83</f>
        <v>0.582492759092243</v>
      </c>
      <c r="F115" s="80" t="n">
        <f aca="false">2^F83</f>
        <v>0.505671478799579</v>
      </c>
      <c r="G115" s="80" t="n">
        <f aca="false">2^G83</f>
        <v>0.358873591871521</v>
      </c>
      <c r="H115" s="80" t="n">
        <f aca="false">2^H83</f>
        <v>0.53144798380195</v>
      </c>
      <c r="I115" s="80" t="n">
        <f aca="false">2^I83</f>
        <v>0.575414086668847</v>
      </c>
      <c r="J115" s="80" t="n">
        <f aca="false">2^J83</f>
        <v>0.810716690657589</v>
      </c>
      <c r="K115" s="80" t="n">
        <f aca="false">2^K83</f>
        <v>4.20881594878563</v>
      </c>
      <c r="L115" s="12" t="n">
        <f aca="false">AVERAGE(D115:G115)/AVERAGE(H115:K115)</f>
        <v>0.305825102495278</v>
      </c>
    </row>
    <row r="116" customFormat="false" ht="10" hidden="false" customHeight="false" outlineLevel="0" collapsed="false">
      <c r="A116" s="9" t="s">
        <v>121</v>
      </c>
      <c r="B116" s="72" t="s">
        <v>73</v>
      </c>
      <c r="C116" s="12" t="n">
        <v>8</v>
      </c>
      <c r="D116" s="80" t="n">
        <f aca="false">2^D84</f>
        <v>0.989461913143629</v>
      </c>
      <c r="E116" s="80" t="n">
        <f aca="false">2^E84</f>
        <v>1.79467274808539</v>
      </c>
      <c r="F116" s="80" t="n">
        <f aca="false">2^F84</f>
        <v>0.789287416963747</v>
      </c>
      <c r="G116" s="80" t="n">
        <f aca="false">2^G84</f>
        <v>0.3078818072847</v>
      </c>
      <c r="H116" s="80" t="n">
        <f aca="false">2^H84</f>
        <v>0.715974562451461</v>
      </c>
      <c r="I116" s="80" t="n">
        <f aca="false">2^I84</f>
        <v>1.4408428880634</v>
      </c>
      <c r="J116" s="80" t="n">
        <f aca="false">2^J84</f>
        <v>0.535916220421201</v>
      </c>
      <c r="K116" s="80" t="n">
        <f aca="false">2^K84</f>
        <v>1.42596244358648</v>
      </c>
      <c r="L116" s="12" t="n">
        <f aca="false">AVERAGE(D116:G116)/AVERAGE(H116:K116)</f>
        <v>0.942362285916647</v>
      </c>
    </row>
    <row r="117" customFormat="false" ht="10" hidden="false" customHeight="false" outlineLevel="0" collapsed="false">
      <c r="A117" s="56"/>
      <c r="B117" s="14"/>
      <c r="C117" s="22"/>
      <c r="D117" s="12"/>
      <c r="E117" s="81" t="s">
        <v>108</v>
      </c>
      <c r="F117" s="81"/>
      <c r="G117" s="82" t="n">
        <f aca="false">AVERAGE(D109:G116)</f>
        <v>0.896683432277354</v>
      </c>
      <c r="H117" s="83"/>
      <c r="I117" s="81" t="s">
        <v>109</v>
      </c>
      <c r="J117" s="81"/>
      <c r="K117" s="82" t="n">
        <f aca="false">AVERAGE(H109:K116)</f>
        <v>1.10331656772265</v>
      </c>
      <c r="L117" s="12" t="n">
        <f aca="false">AVERAGE(G117)/AVERAGE(K117)</f>
        <v>0.812716366734343</v>
      </c>
    </row>
    <row r="118" customFormat="false" ht="10" hidden="false" customHeight="false" outlineLevel="0" collapsed="false">
      <c r="A118" s="56"/>
      <c r="B118" s="14"/>
      <c r="C118" s="22"/>
      <c r="D118" s="23"/>
      <c r="E118" s="23"/>
      <c r="F118" s="23"/>
      <c r="G118" s="23"/>
      <c r="H118" s="23"/>
      <c r="I118" s="23"/>
      <c r="J118" s="23"/>
      <c r="K118" s="23"/>
      <c r="L118" s="12"/>
    </row>
    <row r="119" customFormat="false" ht="10" hidden="false" customHeight="false" outlineLevel="0" collapsed="false">
      <c r="A119" s="56" t="s">
        <v>122</v>
      </c>
      <c r="B119" s="73" t="s">
        <v>90</v>
      </c>
      <c r="C119" s="1" t="n">
        <v>9</v>
      </c>
      <c r="D119" s="56" t="n">
        <f aca="false">2^D87</f>
        <v>2.35373777959603</v>
      </c>
      <c r="E119" s="56" t="n">
        <f aca="false">2^E87</f>
        <v>1.95032598266356</v>
      </c>
      <c r="F119" s="56" t="n">
        <f aca="false">2^F87</f>
        <v>0.82299058940319</v>
      </c>
      <c r="G119" s="56" t="n">
        <f aca="false">2^G87</f>
        <v>0.614108593369824</v>
      </c>
      <c r="H119" s="56" t="n">
        <f aca="false">2^H87</f>
        <v>0.407428642880432</v>
      </c>
      <c r="I119" s="56" t="n">
        <f aca="false">2^I87</f>
        <v>0.388159922264951</v>
      </c>
      <c r="J119" s="56" t="n">
        <f aca="false">2^J87</f>
        <v>0.464480989766021</v>
      </c>
      <c r="K119" s="56" t="n">
        <f aca="false">2^K87</f>
        <v>0.998767500055996</v>
      </c>
      <c r="L119" s="12" t="n">
        <f aca="false">AVERAGE(D119:G119)/AVERAGE(H119:K119)</f>
        <v>2.54164545973213</v>
      </c>
    </row>
    <row r="120" customFormat="false" ht="10" hidden="false" customHeight="false" outlineLevel="0" collapsed="false">
      <c r="A120" s="56" t="s">
        <v>123</v>
      </c>
      <c r="B120" s="73" t="s">
        <v>90</v>
      </c>
      <c r="C120" s="1" t="n">
        <v>10</v>
      </c>
      <c r="D120" s="56" t="n">
        <f aca="false">2^D88</f>
        <v>1.42010997063273</v>
      </c>
      <c r="E120" s="56" t="n">
        <f aca="false">2^E88</f>
        <v>1.34440344627369</v>
      </c>
      <c r="F120" s="56" t="n">
        <f aca="false">2^F88</f>
        <v>1.02304634989702</v>
      </c>
      <c r="G120" s="56" t="n">
        <f aca="false">2^G88</f>
        <v>0.857737506227221</v>
      </c>
      <c r="H120" s="56" t="n">
        <f aca="false">2^H88</f>
        <v>0.911032235069481</v>
      </c>
      <c r="I120" s="56" t="n">
        <f aca="false">2^I88</f>
        <v>0.929118077805033</v>
      </c>
      <c r="J120" s="56" t="n">
        <f aca="false">2^J88</f>
        <v>0.794742509951784</v>
      </c>
      <c r="K120" s="56" t="n">
        <f aca="false">2^K88</f>
        <v>0.719809904143053</v>
      </c>
      <c r="L120" s="12" t="n">
        <f aca="false">AVERAGE(D120:G120)/AVERAGE(H120:K120)</f>
        <v>1.38471204488131</v>
      </c>
    </row>
    <row r="121" customFormat="false" ht="10" hidden="false" customHeight="false" outlineLevel="0" collapsed="false">
      <c r="A121" s="56" t="s">
        <v>124</v>
      </c>
      <c r="B121" s="73" t="s">
        <v>90</v>
      </c>
      <c r="C121" s="1" t="n">
        <v>11</v>
      </c>
      <c r="D121" s="56" t="n">
        <f aca="false">2^D89</f>
        <v>1.30687914876959</v>
      </c>
      <c r="E121" s="56" t="n">
        <f aca="false">2^E89</f>
        <v>1.31794447410813</v>
      </c>
      <c r="F121" s="56" t="n">
        <f aca="false">2^F89</f>
        <v>1.05357189239396</v>
      </c>
      <c r="G121" s="56" t="n">
        <f aca="false">2^G89</f>
        <v>0.888024909060497</v>
      </c>
      <c r="H121" s="56" t="n">
        <f aca="false">2^H89</f>
        <v>1.02279045809224</v>
      </c>
      <c r="I121" s="56" t="n">
        <f aca="false">2^I89</f>
        <v>0.769145322328169</v>
      </c>
      <c r="J121" s="56" t="n">
        <f aca="false">2^J89</f>
        <v>0.608281895565606</v>
      </c>
      <c r="K121" s="56" t="n">
        <f aca="false">2^K89</f>
        <v>1.0333618996818</v>
      </c>
      <c r="L121" s="12" t="n">
        <f aca="false">AVERAGE(D121:G121)/AVERAGE(H121:K121)</f>
        <v>1.32992998231125</v>
      </c>
    </row>
    <row r="122" customFormat="false" ht="10" hidden="false" customHeight="false" outlineLevel="0" collapsed="false">
      <c r="A122" s="56" t="s">
        <v>125</v>
      </c>
      <c r="B122" s="73" t="s">
        <v>90</v>
      </c>
      <c r="C122" s="1" t="n">
        <v>12</v>
      </c>
      <c r="D122" s="56" t="n">
        <f aca="false">2^D90</f>
        <v>0.732350867254487</v>
      </c>
      <c r="E122" s="56" t="n">
        <f aca="false">2^E90</f>
        <v>0.8057275077165</v>
      </c>
      <c r="F122" s="56" t="n">
        <f aca="false">2^F90</f>
        <v>1.12989438912633</v>
      </c>
      <c r="G122" s="56" t="n">
        <f aca="false">2^G90</f>
        <v>1.12989438912633</v>
      </c>
      <c r="H122" s="56" t="n">
        <f aca="false">2^H90</f>
        <v>1.12989438912633</v>
      </c>
      <c r="I122" s="56" t="n">
        <f aca="false">2^I90</f>
        <v>1.12989438912633</v>
      </c>
      <c r="J122" s="56" t="n">
        <f aca="false">2^J90</f>
        <v>1.12989438912633</v>
      </c>
      <c r="K122" s="56" t="n">
        <f aca="false">2^K90</f>
        <v>0.812449679397376</v>
      </c>
      <c r="L122" s="12" t="n">
        <f aca="false">AVERAGE(D122:G122)/AVERAGE(H122:K122)</f>
        <v>0.903795118266466</v>
      </c>
    </row>
    <row r="123" customFormat="false" ht="10" hidden="false" customHeight="false" outlineLevel="0" collapsed="false">
      <c r="A123" s="56" t="s">
        <v>126</v>
      </c>
      <c r="B123" s="73" t="s">
        <v>127</v>
      </c>
      <c r="C123" s="1" t="n">
        <v>13</v>
      </c>
      <c r="D123" s="56" t="n">
        <f aca="false">2^D91</f>
        <v>1.00935880278272</v>
      </c>
      <c r="E123" s="56" t="n">
        <f aca="false">2^E91</f>
        <v>0.644759220712967</v>
      </c>
      <c r="F123" s="56" t="n">
        <f aca="false">2^F91</f>
        <v>0.973110611196822</v>
      </c>
      <c r="G123" s="56" t="n">
        <f aca="false">2^G91</f>
        <v>0.994747083617248</v>
      </c>
      <c r="H123" s="56" t="n">
        <f aca="false">2^H91</f>
        <v>1.00988302467906</v>
      </c>
      <c r="I123" s="56" t="n">
        <f aca="false">2^I91</f>
        <v>1.03510881833879</v>
      </c>
      <c r="J123" s="56" t="n">
        <f aca="false">2^J91</f>
        <v>1.04993630140732</v>
      </c>
      <c r="K123" s="56" t="n">
        <f aca="false">2^K91</f>
        <v>1.28309613726507</v>
      </c>
      <c r="L123" s="12" t="n">
        <f aca="false">AVERAGE(D123:G123)/AVERAGE(H123:K123)</f>
        <v>0.827308275437752</v>
      </c>
    </row>
    <row r="124" customFormat="false" ht="10" hidden="false" customHeight="false" outlineLevel="0" collapsed="false">
      <c r="A124" s="56" t="s">
        <v>128</v>
      </c>
      <c r="B124" s="73" t="s">
        <v>90</v>
      </c>
      <c r="C124" s="1" t="n">
        <v>14</v>
      </c>
      <c r="D124" s="56" t="n">
        <f aca="false">2^D92</f>
        <v>1.72123634487632</v>
      </c>
      <c r="E124" s="56" t="n">
        <f aca="false">2^E92</f>
        <v>1.11050358184092</v>
      </c>
      <c r="F124" s="56" t="n">
        <f aca="false">2^F92</f>
        <v>1.8609426570896</v>
      </c>
      <c r="G124" s="56" t="n">
        <f aca="false">2^G92</f>
        <v>0.713215256100349</v>
      </c>
      <c r="H124" s="56" t="n">
        <f aca="false">2^H92</f>
        <v>0.790748627270436</v>
      </c>
      <c r="I124" s="56" t="n">
        <f aca="false">2^I92</f>
        <v>0.752758313125775</v>
      </c>
      <c r="J124" s="56" t="n">
        <f aca="false">2^J92</f>
        <v>0.714386986082691</v>
      </c>
      <c r="K124" s="56" t="n">
        <f aca="false">2^K92</f>
        <v>0.336208233613914</v>
      </c>
      <c r="L124" s="12" t="n">
        <f aca="false">AVERAGE(D124:G124)/AVERAGE(H124:K124)</f>
        <v>2.08391863785109</v>
      </c>
    </row>
    <row r="125" customFormat="false" ht="10" hidden="false" customHeight="false" outlineLevel="0" collapsed="false">
      <c r="A125" s="56" t="s">
        <v>129</v>
      </c>
      <c r="B125" s="73" t="s">
        <v>90</v>
      </c>
      <c r="C125" s="1" t="n">
        <v>15</v>
      </c>
      <c r="D125" s="56" t="n">
        <f aca="false">2^D93</f>
        <v>1.11953510497219</v>
      </c>
      <c r="E125" s="56" t="n">
        <f aca="false">2^E93</f>
        <v>1.29958256574265</v>
      </c>
      <c r="F125" s="56" t="n">
        <f aca="false">2^F93</f>
        <v>0.714436773738024</v>
      </c>
      <c r="G125" s="56" t="n">
        <f aca="false">2^G93</f>
        <v>0.557368786988319</v>
      </c>
      <c r="H125" s="56" t="n">
        <f aca="false">2^H93</f>
        <v>1.5631408379051</v>
      </c>
      <c r="I125" s="56" t="n">
        <f aca="false">2^I93</f>
        <v>0.652101580670878</v>
      </c>
      <c r="J125" s="56" t="n">
        <f aca="false">2^J93</f>
        <v>0.485093575904789</v>
      </c>
      <c r="K125" s="56" t="n">
        <f aca="false">2^K93</f>
        <v>1.60874077407805</v>
      </c>
      <c r="L125" s="12" t="n">
        <f aca="false">AVERAGE(D125:G125)/AVERAGE(H125:K125)</f>
        <v>0.856546176752295</v>
      </c>
    </row>
    <row r="126" customFormat="false" ht="10" hidden="false" customHeight="false" outlineLevel="0" collapsed="false">
      <c r="A126" s="56"/>
      <c r="B126" s="14"/>
      <c r="D126" s="56"/>
      <c r="E126" s="56"/>
      <c r="F126" s="56"/>
      <c r="G126" s="56"/>
      <c r="H126" s="56"/>
      <c r="I126" s="56"/>
      <c r="J126" s="56"/>
      <c r="K126" s="56"/>
      <c r="L126" s="12"/>
    </row>
    <row r="127" customFormat="false" ht="10" hidden="false" customHeight="false" outlineLevel="0" collapsed="false">
      <c r="A127" s="56"/>
      <c r="B127" s="14"/>
      <c r="D127" s="12"/>
      <c r="E127" s="81" t="s">
        <v>108</v>
      </c>
      <c r="F127" s="81"/>
      <c r="G127" s="82" t="n">
        <f aca="false">AVERAGE(D119:G125)</f>
        <v>1.12391230661704</v>
      </c>
      <c r="H127" s="83"/>
      <c r="I127" s="81" t="s">
        <v>109</v>
      </c>
      <c r="J127" s="81"/>
      <c r="K127" s="83" t="n">
        <f aca="false">AVERAGE(H119:K125)</f>
        <v>0.876087693382957</v>
      </c>
      <c r="L127" s="12" t="n">
        <f aca="false">AVERAGE(G127)/AVERAGE(K127)</f>
        <v>1.2828764918237</v>
      </c>
    </row>
    <row r="128" customFormat="false" ht="10" hidden="false" customHeight="false" outlineLevel="0" collapsed="false">
      <c r="A128" s="56"/>
      <c r="B128" s="14"/>
      <c r="D128" s="56"/>
      <c r="E128" s="56"/>
      <c r="F128" s="56"/>
      <c r="G128" s="56"/>
      <c r="H128" s="56"/>
      <c r="I128" s="56"/>
      <c r="J128" s="56"/>
      <c r="K128" s="56"/>
      <c r="L128" s="56"/>
    </row>
    <row r="129" customFormat="false" ht="10" hidden="false" customHeight="false" outlineLevel="0" collapsed="false">
      <c r="A129" s="56"/>
      <c r="B129" s="14"/>
      <c r="D129" s="56"/>
      <c r="E129" s="56"/>
      <c r="F129" s="56"/>
      <c r="G129" s="56"/>
      <c r="H129" s="56"/>
      <c r="I129" s="56"/>
      <c r="J129" s="56"/>
      <c r="K129" s="56"/>
      <c r="L129" s="56"/>
    </row>
    <row r="130" customFormat="false" ht="10" hidden="false" customHeight="false" outlineLevel="0" collapsed="false">
      <c r="A130" s="10" t="s">
        <v>98</v>
      </c>
      <c r="B130" s="71"/>
      <c r="C130" s="12"/>
      <c r="D130" s="12"/>
      <c r="E130" s="12"/>
      <c r="F130" s="12"/>
      <c r="G130" s="12"/>
      <c r="H130" s="12"/>
      <c r="I130" s="12" t="n">
        <f aca="false">AVERAGE(D109:G116)</f>
        <v>0.896683432277354</v>
      </c>
      <c r="J130" s="12" t="n">
        <f aca="false">AVERAGE(H109:K116)</f>
        <v>1.10331656772265</v>
      </c>
      <c r="K130" s="12" t="n">
        <f aca="false">I130-J130</f>
        <v>-0.206633135445292</v>
      </c>
      <c r="L130" s="56" t="s">
        <v>130</v>
      </c>
    </row>
    <row r="131" customFormat="false" ht="10" hidden="false" customHeight="false" outlineLevel="0" collapsed="false">
      <c r="A131" s="10" t="s">
        <v>100</v>
      </c>
      <c r="B131" s="71"/>
      <c r="C131" s="12"/>
      <c r="D131" s="12"/>
      <c r="E131" s="12"/>
      <c r="F131" s="12"/>
      <c r="G131" s="12"/>
      <c r="H131" s="12"/>
      <c r="I131" s="12" t="n">
        <f aca="false">AVERAGE(D119:G125)</f>
        <v>1.12391230661704</v>
      </c>
      <c r="J131" s="12" t="n">
        <f aca="false">AVERAGE(H119:K125)</f>
        <v>0.876087693382957</v>
      </c>
      <c r="K131" s="12" t="n">
        <f aca="false">I131-J131</f>
        <v>0.247824613234086</v>
      </c>
      <c r="L131" s="56" t="s">
        <v>131</v>
      </c>
    </row>
    <row r="132" customFormat="false" ht="10" hidden="false" customHeight="false" outlineLevel="0" collapsed="false">
      <c r="A132" s="10" t="s">
        <v>102</v>
      </c>
      <c r="B132" s="12"/>
      <c r="C132" s="12"/>
      <c r="D132" s="71"/>
      <c r="E132" s="71"/>
      <c r="F132" s="71"/>
      <c r="G132" s="71"/>
      <c r="H132" s="71"/>
      <c r="I132" s="12"/>
      <c r="J132" s="12"/>
      <c r="K132" s="12" t="n">
        <f aca="false">K131-K130</f>
        <v>0.454457748679378</v>
      </c>
      <c r="L132" s="56" t="s">
        <v>134</v>
      </c>
    </row>
    <row r="133" customFormat="false" ht="10" hidden="false" customHeight="false" outlineLevel="0" collapsed="false">
      <c r="A133" s="10" t="s">
        <v>103</v>
      </c>
      <c r="B133" s="12"/>
      <c r="C133" s="12"/>
      <c r="D133" s="71"/>
      <c r="E133" s="71"/>
      <c r="F133" s="71"/>
      <c r="G133" s="71"/>
      <c r="H133" s="71"/>
      <c r="I133" s="12" t="n">
        <f aca="false">AVERAGE(D119:E125)</f>
        <v>1.29546105699589</v>
      </c>
      <c r="J133" s="12" t="n">
        <f aca="false">AVERAGE(F119:G125)</f>
        <v>0.952363556238195</v>
      </c>
      <c r="K133" s="12" t="n">
        <f aca="false">I133-J133</f>
        <v>0.343097500757696</v>
      </c>
      <c r="L133" s="56" t="s">
        <v>133</v>
      </c>
    </row>
    <row r="134" customFormat="false" ht="10" hidden="false" customHeight="false" outlineLevel="0" collapsed="false">
      <c r="A134" s="10" t="s">
        <v>105</v>
      </c>
      <c r="B134" s="12"/>
      <c r="C134" s="12"/>
      <c r="D134" s="71"/>
      <c r="E134" s="71"/>
      <c r="F134" s="71"/>
      <c r="G134" s="71"/>
      <c r="H134" s="71"/>
      <c r="I134" s="12" t="n">
        <f aca="false">AVERAGE(F119:G125)</f>
        <v>0.952363556238195</v>
      </c>
      <c r="J134" s="12" t="n">
        <f aca="false">AVERAGE(H119:K125)</f>
        <v>0.876087693382957</v>
      </c>
      <c r="K134" s="12" t="n">
        <f aca="false">I134-J134</f>
        <v>0.0762758628552378</v>
      </c>
      <c r="L134" s="56" t="s">
        <v>132</v>
      </c>
    </row>
    <row r="135" customFormat="false" ht="10" hidden="false" customHeight="false" outlineLevel="0" collapsed="false">
      <c r="A135" s="12"/>
      <c r="B135" s="12"/>
      <c r="C135" s="12"/>
      <c r="D135" s="71"/>
      <c r="E135" s="71"/>
      <c r="F135" s="71"/>
      <c r="G135" s="71"/>
      <c r="H135" s="71"/>
      <c r="I135" s="12"/>
      <c r="J135" s="12"/>
      <c r="K135" s="12"/>
      <c r="L135" s="56"/>
    </row>
    <row r="136" customFormat="false" ht="10" hidden="false" customHeight="false" outlineLevel="0" collapsed="false">
      <c r="A136" s="12"/>
      <c r="B136" s="12"/>
      <c r="C136" s="12"/>
      <c r="D136" s="71"/>
      <c r="E136" s="71"/>
      <c r="F136" s="71"/>
      <c r="G136" s="71"/>
      <c r="H136" s="71"/>
      <c r="I136" s="71"/>
      <c r="J136" s="71"/>
      <c r="K136" s="71"/>
      <c r="L136" s="56"/>
    </row>
    <row r="137" customFormat="false" ht="10" hidden="false" customHeight="false" outlineLevel="0" collapsed="false">
      <c r="A137" s="10" t="s">
        <v>110</v>
      </c>
      <c r="B137" s="10"/>
      <c r="C137" s="10"/>
      <c r="D137" s="12"/>
      <c r="E137" s="12"/>
      <c r="F137" s="12"/>
      <c r="G137" s="12"/>
      <c r="H137" s="12"/>
      <c r="I137" s="12"/>
      <c r="J137" s="12"/>
      <c r="K137" s="84" t="n">
        <f aca="false">G127/K127/(G117/K117)</f>
        <v>1.57850456116511</v>
      </c>
      <c r="L137" s="56" t="s">
        <v>134</v>
      </c>
    </row>
    <row r="138" customFormat="false" ht="10" hidden="false" customHeight="false" outlineLevel="0" collapsed="false">
      <c r="A138" s="56"/>
      <c r="B138" s="14"/>
      <c r="D138" s="56"/>
      <c r="E138" s="56"/>
      <c r="F138" s="56"/>
      <c r="G138" s="56"/>
      <c r="H138" s="56"/>
      <c r="I138" s="56"/>
      <c r="J138" s="56"/>
      <c r="K138" s="56"/>
      <c r="L138" s="56"/>
    </row>
    <row r="139" customFormat="false" ht="10" hidden="false" customHeight="false" outlineLevel="0" collapsed="false">
      <c r="A139" s="56"/>
      <c r="B139" s="14"/>
      <c r="D139" s="56"/>
      <c r="E139" s="56"/>
      <c r="F139" s="56"/>
      <c r="G139" s="56"/>
      <c r="H139" s="56"/>
      <c r="I139" s="56"/>
      <c r="J139" s="56"/>
      <c r="K139" s="56"/>
      <c r="L139" s="56"/>
    </row>
    <row r="140" customFormat="false" ht="10" hidden="false" customHeight="false" outlineLevel="0" collapsed="false">
      <c r="A140" s="56"/>
      <c r="B140" s="14"/>
      <c r="D140" s="56"/>
      <c r="E140" s="56"/>
      <c r="F140" s="56"/>
      <c r="G140" s="56"/>
      <c r="H140" s="56"/>
      <c r="I140" s="56"/>
      <c r="J140" s="56"/>
      <c r="K140" s="56"/>
      <c r="L140" s="56"/>
    </row>
    <row r="141" customFormat="false" ht="10" hidden="false" customHeight="false" outlineLevel="0" collapsed="false">
      <c r="A141" s="56"/>
      <c r="B141" s="14"/>
      <c r="D141" s="56"/>
      <c r="E141" s="56"/>
      <c r="F141" s="56"/>
      <c r="G141" s="56"/>
      <c r="H141" s="56"/>
      <c r="I141" s="56"/>
      <c r="J141" s="56"/>
      <c r="K141" s="56"/>
      <c r="L141" s="56"/>
    </row>
    <row r="142" customFormat="false" ht="10" hidden="false" customHeight="false" outlineLevel="0" collapsed="false">
      <c r="A142" s="56"/>
      <c r="B142" s="14"/>
      <c r="D142" s="56"/>
      <c r="E142" s="56"/>
      <c r="F142" s="56"/>
      <c r="G142" s="56"/>
      <c r="H142" s="56"/>
      <c r="I142" s="56"/>
      <c r="J142" s="56"/>
      <c r="K142" s="56"/>
      <c r="L142" s="56"/>
    </row>
    <row r="143" customFormat="false" ht="10" hidden="false" customHeight="false" outlineLevel="0" collapsed="false">
      <c r="A143" s="56"/>
      <c r="B143" s="14"/>
      <c r="D143" s="56"/>
      <c r="E143" s="56"/>
      <c r="F143" s="56"/>
      <c r="G143" s="56"/>
      <c r="H143" s="56"/>
      <c r="I143" s="56"/>
      <c r="J143" s="56"/>
      <c r="K143" s="56"/>
      <c r="L143" s="56"/>
    </row>
    <row r="144" customFormat="false" ht="10" hidden="false" customHeight="false" outlineLevel="0" collapsed="false">
      <c r="A144" s="56"/>
      <c r="B144" s="14"/>
      <c r="D144" s="56"/>
      <c r="E144" s="56"/>
      <c r="F144" s="56"/>
      <c r="G144" s="56"/>
      <c r="H144" s="56"/>
      <c r="I144" s="56"/>
      <c r="J144" s="56"/>
      <c r="K144" s="56"/>
      <c r="L144" s="56"/>
    </row>
  </sheetData>
  <mergeCells count="8">
    <mergeCell ref="D11:K11"/>
    <mergeCell ref="D41:K41"/>
    <mergeCell ref="D73:K73"/>
    <mergeCell ref="D105:K105"/>
    <mergeCell ref="E117:F117"/>
    <mergeCell ref="I117:J117"/>
    <mergeCell ref="E127:F127"/>
    <mergeCell ref="I127:J127"/>
  </mergeCells>
  <printOptions headings="false" gridLines="false" gridLinesSet="true" horizontalCentered="false" verticalCentered="false"/>
  <pageMargins left="0.7" right="0.7" top="0.75" bottom="0.888888888888889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7-14T00:55:31Z</dcterms:created>
  <dc:creator>Holst</dc:creator>
  <dc:description/>
  <dc:language>en-US</dc:language>
  <cp:lastModifiedBy>Holst</cp:lastModifiedBy>
  <dcterms:modified xsi:type="dcterms:W3CDTF">2016-03-30T22:23:10Z</dcterms:modified>
  <cp:revision>0</cp:revision>
  <dc:subject/>
  <dc:title/>
</cp:coreProperties>
</file>